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filterPrivacy="1"/>
  <xr:revisionPtr revIDLastSave="0" documentId="13_ncr:1_{390B6575-80E3-462D-8F8D-AA5709E268B0}" xr6:coauthVersionLast="41" xr6:coauthVersionMax="41" xr10:uidLastSave="{00000000-0000-0000-0000-000000000000}"/>
  <bookViews>
    <workbookView xWindow="-120" yWindow="-120" windowWidth="20730" windowHeight="11160" firstSheet="5" activeTab="8" xr2:uid="{00000000-000D-0000-FFFF-FFFF00000000}"/>
  </bookViews>
  <sheets>
    <sheet name="统计描述" sheetId="1" r:id="rId1"/>
    <sheet name="inter-operator 0° " sheetId="3" r:id="rId2"/>
    <sheet name="inter-operator 30°" sheetId="2" r:id="rId3"/>
    <sheet name="inter-operator 60°" sheetId="4" r:id="rId4"/>
    <sheet name="inter-operator 90°" sheetId="5" r:id="rId5"/>
    <sheet name="intra-operator 0°" sheetId="6" r:id="rId6"/>
    <sheet name="intra-operator 30°" sheetId="7" r:id="rId7"/>
    <sheet name="intra-operator 60°" sheetId="8" r:id="rId8"/>
    <sheet name="intra-operator 90°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5" i="1" l="1"/>
  <c r="E36" i="1" s="1"/>
  <c r="D35" i="1"/>
  <c r="D36" i="1" s="1"/>
  <c r="E33" i="1"/>
  <c r="E34" i="1" s="1"/>
  <c r="D33" i="1"/>
  <c r="D34" i="1" s="1"/>
  <c r="D37" i="1" l="1"/>
  <c r="E37" i="1"/>
  <c r="C35" i="1" l="1"/>
  <c r="C36" i="1" s="1"/>
  <c r="F35" i="1"/>
  <c r="F36" i="1" s="1"/>
  <c r="F33" i="1"/>
  <c r="F34" i="1" s="1"/>
  <c r="C33" i="1"/>
  <c r="F37" i="1" l="1"/>
  <c r="C34" i="1"/>
  <c r="C37" i="1" s="1"/>
</calcChain>
</file>

<file path=xl/sharedStrings.xml><?xml version="1.0" encoding="utf-8"?>
<sst xmlns="http://schemas.openxmlformats.org/spreadsheetml/2006/main" count="645" uniqueCount="73">
  <si>
    <t>姓名</t>
  </si>
  <si>
    <t>性别</t>
  </si>
  <si>
    <t>年龄</t>
  </si>
  <si>
    <t>体重</t>
  </si>
  <si>
    <t>身高</t>
  </si>
  <si>
    <t>斌黎 戴</t>
  </si>
  <si>
    <t>BMI</t>
  </si>
  <si>
    <t>男</t>
  </si>
  <si>
    <t>女</t>
  </si>
  <si>
    <t>博凡 邱</t>
  </si>
  <si>
    <t>程灵 王</t>
  </si>
  <si>
    <t>凤翔 戴</t>
  </si>
  <si>
    <t>国柱 叶</t>
  </si>
  <si>
    <t>家彬 梁</t>
  </si>
  <si>
    <t>嘉城 陈</t>
  </si>
  <si>
    <t>江南 王</t>
  </si>
  <si>
    <t>婧 谢</t>
  </si>
  <si>
    <t>凯枫 谢</t>
  </si>
  <si>
    <t>俊晖 黎</t>
  </si>
  <si>
    <t>康旭 文</t>
  </si>
  <si>
    <t>梦瑶 陈</t>
  </si>
  <si>
    <t>旻捷 蔡</t>
  </si>
  <si>
    <t>乔英 李</t>
  </si>
  <si>
    <t>庆峰 邹</t>
  </si>
  <si>
    <t>舒鹏 崔</t>
  </si>
  <si>
    <t>文政 林</t>
  </si>
  <si>
    <t>鹉 徐</t>
  </si>
  <si>
    <t>晓敏 刘</t>
  </si>
  <si>
    <t>岩岩 卢</t>
  </si>
  <si>
    <t>乙 郑</t>
  </si>
  <si>
    <t>盈 何</t>
  </si>
  <si>
    <t>玉汶 王</t>
  </si>
  <si>
    <t>蕴涵 王</t>
  </si>
  <si>
    <t>正兰 李</t>
  </si>
  <si>
    <t>子晴 陈</t>
  </si>
  <si>
    <t>志杰 陈</t>
  </si>
  <si>
    <t>焕驰 郑</t>
  </si>
  <si>
    <t>高艺 吴</t>
  </si>
  <si>
    <t>Male</t>
  </si>
  <si>
    <t>Female</t>
  </si>
  <si>
    <t>Name</t>
  </si>
  <si>
    <t>Gender</t>
  </si>
  <si>
    <t>F</t>
  </si>
  <si>
    <t>S</t>
  </si>
  <si>
    <t>First(Right)</t>
  </si>
  <si>
    <t>First（Left）</t>
  </si>
  <si>
    <t>second(right)</t>
  </si>
  <si>
    <t>Second(Left)</t>
  </si>
  <si>
    <t>0° RF</t>
  </si>
  <si>
    <t>0°VM</t>
  </si>
  <si>
    <t>0°VL</t>
  </si>
  <si>
    <t>0°PT</t>
  </si>
  <si>
    <t>third(Left)</t>
  </si>
  <si>
    <t>Third(Right)</t>
  </si>
  <si>
    <t>30° RF</t>
  </si>
  <si>
    <t>30°VM</t>
  </si>
  <si>
    <t>30°VL</t>
  </si>
  <si>
    <t>30°PT</t>
  </si>
  <si>
    <t>60° RF</t>
  </si>
  <si>
    <t>60°VM</t>
  </si>
  <si>
    <t>60°VL</t>
  </si>
  <si>
    <t>60°PT</t>
  </si>
  <si>
    <t>90° RF</t>
  </si>
  <si>
    <t>90°VM</t>
  </si>
  <si>
    <t>90°VL</t>
  </si>
  <si>
    <t>90°PT</t>
  </si>
  <si>
    <t>0°RF</t>
  </si>
  <si>
    <t>30°RF</t>
  </si>
  <si>
    <t>60°RF</t>
  </si>
  <si>
    <t>90°RF</t>
  </si>
  <si>
    <t>平均数</t>
  </si>
  <si>
    <t>标准差</t>
  </si>
  <si>
    <t>mean±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3" fillId="0" borderId="0"/>
    <xf numFmtId="0" fontId="1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1"/>
    <xf numFmtId="0" fontId="2" fillId="0" borderId="0" xfId="1" applyAlignment="1">
      <alignment horizontal="center"/>
    </xf>
    <xf numFmtId="164" fontId="2" fillId="0" borderId="0" xfId="1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5">
    <cellStyle name="Normal" xfId="0" builtinId="0"/>
    <cellStyle name="Normal 2" xfId="3" xr:uid="{81BD100C-06AE-4CC4-8D17-0B8BAB116E36}"/>
    <cellStyle name="Normal 3" xfId="2" xr:uid="{6C7AB7D7-3833-487C-ADC4-EFFA3701CB16}"/>
    <cellStyle name="Normal 4" xfId="1" xr:uid="{E1EF6E77-8DA5-4D89-92C5-94F05AC95E42}"/>
    <cellStyle name="Percent 2" xfId="4" xr:uid="{C35C58D5-F095-4A66-A011-55D2F10B95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37"/>
  <sheetViews>
    <sheetView topLeftCell="A7" workbookViewId="0">
      <selection activeCell="C34" sqref="C34"/>
    </sheetView>
  </sheetViews>
  <sheetFormatPr defaultRowHeight="15" x14ac:dyDescent="0.25"/>
  <cols>
    <col min="2" max="2" width="8.7109375" style="1" customWidth="1"/>
    <col min="3" max="3" width="44.5703125" style="1" customWidth="1"/>
    <col min="7" max="7" width="12.7109375" customWidth="1"/>
    <col min="8" max="8" width="13" customWidth="1"/>
    <col min="9" max="9" width="13.28515625" customWidth="1"/>
    <col min="10" max="10" width="12.42578125" customWidth="1"/>
    <col min="11" max="11" width="12.28515625" customWidth="1"/>
    <col min="12" max="12" width="13" customWidth="1"/>
    <col min="13" max="13" width="13.28515625" customWidth="1"/>
    <col min="14" max="14" width="11.28515625" customWidth="1"/>
  </cols>
  <sheetData>
    <row r="2" spans="1:7" x14ac:dyDescent="0.25">
      <c r="A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6</v>
      </c>
    </row>
    <row r="3" spans="1:7" x14ac:dyDescent="0.25">
      <c r="A3" t="s">
        <v>9</v>
      </c>
      <c r="B3" s="1" t="s">
        <v>7</v>
      </c>
      <c r="C3" s="6">
        <v>27</v>
      </c>
      <c r="D3" s="1">
        <v>72</v>
      </c>
      <c r="E3" s="1">
        <v>176</v>
      </c>
      <c r="F3" s="6">
        <v>23.2</v>
      </c>
      <c r="G3" s="3"/>
    </row>
    <row r="4" spans="1:7" x14ac:dyDescent="0.25">
      <c r="A4" s="2" t="s">
        <v>37</v>
      </c>
      <c r="B4" s="1" t="s">
        <v>7</v>
      </c>
      <c r="C4" s="6">
        <v>26</v>
      </c>
      <c r="D4" s="3">
        <v>62</v>
      </c>
      <c r="E4" s="3">
        <v>172</v>
      </c>
      <c r="F4" s="4">
        <v>21</v>
      </c>
    </row>
    <row r="5" spans="1:7" x14ac:dyDescent="0.25">
      <c r="A5" t="s">
        <v>12</v>
      </c>
      <c r="B5" s="1" t="s">
        <v>7</v>
      </c>
      <c r="C5" s="6">
        <v>25</v>
      </c>
      <c r="D5" s="1">
        <v>60</v>
      </c>
      <c r="E5" s="1">
        <v>170</v>
      </c>
      <c r="F5" s="6">
        <v>20.8</v>
      </c>
    </row>
    <row r="6" spans="1:7" x14ac:dyDescent="0.25">
      <c r="A6" s="2" t="s">
        <v>36</v>
      </c>
      <c r="B6" s="1" t="s">
        <v>7</v>
      </c>
      <c r="C6" s="6">
        <v>24</v>
      </c>
      <c r="D6" s="1">
        <v>57</v>
      </c>
      <c r="E6" s="1">
        <v>171</v>
      </c>
      <c r="F6" s="6">
        <v>19.5</v>
      </c>
    </row>
    <row r="7" spans="1:7" x14ac:dyDescent="0.25">
      <c r="A7" t="s">
        <v>14</v>
      </c>
      <c r="B7" s="1" t="s">
        <v>7</v>
      </c>
      <c r="C7" s="6">
        <v>23</v>
      </c>
      <c r="D7" s="1">
        <v>61</v>
      </c>
      <c r="E7" s="1">
        <v>177</v>
      </c>
      <c r="F7" s="6">
        <v>19.5</v>
      </c>
    </row>
    <row r="8" spans="1:7" x14ac:dyDescent="0.25">
      <c r="A8" t="s">
        <v>18</v>
      </c>
      <c r="B8" s="1" t="s">
        <v>7</v>
      </c>
      <c r="C8" s="6">
        <v>23</v>
      </c>
      <c r="D8" s="1">
        <v>57</v>
      </c>
      <c r="E8" s="1">
        <v>170</v>
      </c>
      <c r="F8" s="6">
        <v>19.7</v>
      </c>
    </row>
    <row r="9" spans="1:7" x14ac:dyDescent="0.25">
      <c r="A9" t="s">
        <v>17</v>
      </c>
      <c r="B9" s="1" t="s">
        <v>7</v>
      </c>
      <c r="C9" s="6">
        <v>25</v>
      </c>
      <c r="D9" s="1">
        <v>73</v>
      </c>
      <c r="E9" s="1">
        <v>168</v>
      </c>
      <c r="F9" s="6">
        <v>25.9</v>
      </c>
    </row>
    <row r="10" spans="1:7" x14ac:dyDescent="0.25">
      <c r="A10" t="s">
        <v>19</v>
      </c>
      <c r="B10" s="1" t="s">
        <v>7</v>
      </c>
      <c r="C10" s="6">
        <v>27</v>
      </c>
      <c r="D10" s="1">
        <v>60</v>
      </c>
      <c r="E10" s="1">
        <v>156</v>
      </c>
      <c r="F10" s="6">
        <v>24.7</v>
      </c>
    </row>
    <row r="11" spans="1:7" x14ac:dyDescent="0.25">
      <c r="A11" t="s">
        <v>23</v>
      </c>
      <c r="B11" s="1" t="s">
        <v>7</v>
      </c>
      <c r="C11" s="6">
        <v>26</v>
      </c>
      <c r="D11" s="1">
        <v>67</v>
      </c>
      <c r="E11" s="1">
        <v>166</v>
      </c>
      <c r="F11" s="6">
        <v>24.3</v>
      </c>
    </row>
    <row r="12" spans="1:7" x14ac:dyDescent="0.25">
      <c r="A12" t="s">
        <v>24</v>
      </c>
      <c r="B12" s="1" t="s">
        <v>7</v>
      </c>
      <c r="C12" s="6">
        <v>26</v>
      </c>
      <c r="D12" s="1">
        <v>74</v>
      </c>
      <c r="E12" s="1">
        <v>179</v>
      </c>
      <c r="F12" s="6">
        <v>23.1</v>
      </c>
    </row>
    <row r="13" spans="1:7" x14ac:dyDescent="0.25">
      <c r="A13" t="s">
        <v>25</v>
      </c>
      <c r="B13" s="1" t="s">
        <v>7</v>
      </c>
      <c r="C13" s="6">
        <v>26</v>
      </c>
      <c r="D13" s="1">
        <v>71</v>
      </c>
      <c r="E13" s="1">
        <v>165</v>
      </c>
      <c r="F13" s="6">
        <v>26.1</v>
      </c>
    </row>
    <row r="14" spans="1:7" x14ac:dyDescent="0.25">
      <c r="A14" t="s">
        <v>26</v>
      </c>
      <c r="B14" s="1" t="s">
        <v>7</v>
      </c>
      <c r="C14" s="6">
        <v>23</v>
      </c>
      <c r="D14" s="1">
        <v>70</v>
      </c>
      <c r="E14" s="1">
        <v>175</v>
      </c>
      <c r="F14" s="6">
        <v>22.9</v>
      </c>
    </row>
    <row r="15" spans="1:7" x14ac:dyDescent="0.25">
      <c r="A15" t="s">
        <v>28</v>
      </c>
      <c r="B15" s="1" t="s">
        <v>7</v>
      </c>
      <c r="C15" s="6">
        <v>29</v>
      </c>
      <c r="D15" s="1">
        <v>70</v>
      </c>
      <c r="E15" s="1">
        <v>170</v>
      </c>
      <c r="F15" s="6">
        <v>24.2</v>
      </c>
    </row>
    <row r="16" spans="1:7" x14ac:dyDescent="0.25">
      <c r="A16" t="s">
        <v>29</v>
      </c>
      <c r="B16" s="1" t="s">
        <v>7</v>
      </c>
      <c r="C16" s="6">
        <v>26</v>
      </c>
      <c r="D16" s="1">
        <v>80</v>
      </c>
      <c r="E16" s="1">
        <v>178</v>
      </c>
      <c r="F16" s="6">
        <v>25.2</v>
      </c>
    </row>
    <row r="17" spans="1:6" x14ac:dyDescent="0.25">
      <c r="A17" t="s">
        <v>35</v>
      </c>
      <c r="B17" s="1" t="s">
        <v>7</v>
      </c>
      <c r="C17" s="6">
        <v>25</v>
      </c>
      <c r="D17" s="1">
        <v>61</v>
      </c>
      <c r="E17" s="1">
        <v>173</v>
      </c>
      <c r="F17" s="6">
        <v>20.399999999999999</v>
      </c>
    </row>
    <row r="18" spans="1:6" x14ac:dyDescent="0.25">
      <c r="A18" t="s">
        <v>5</v>
      </c>
      <c r="B18" s="1" t="s">
        <v>8</v>
      </c>
      <c r="C18" s="6">
        <v>23</v>
      </c>
      <c r="D18" s="1">
        <v>61</v>
      </c>
      <c r="E18" s="1">
        <v>168</v>
      </c>
      <c r="F18" s="6">
        <v>21.6</v>
      </c>
    </row>
    <row r="19" spans="1:6" x14ac:dyDescent="0.25">
      <c r="A19" t="s">
        <v>10</v>
      </c>
      <c r="B19" s="1" t="s">
        <v>8</v>
      </c>
      <c r="C19" s="6">
        <v>23</v>
      </c>
      <c r="D19" s="1">
        <v>55</v>
      </c>
      <c r="E19" s="1">
        <v>160</v>
      </c>
      <c r="F19" s="6">
        <v>21.5</v>
      </c>
    </row>
    <row r="20" spans="1:6" x14ac:dyDescent="0.25">
      <c r="A20" t="s">
        <v>11</v>
      </c>
      <c r="B20" s="1" t="s">
        <v>8</v>
      </c>
      <c r="C20" s="6">
        <v>23</v>
      </c>
      <c r="D20" s="1">
        <v>45</v>
      </c>
      <c r="E20" s="1">
        <v>158</v>
      </c>
      <c r="F20" s="6">
        <v>18</v>
      </c>
    </row>
    <row r="21" spans="1:6" x14ac:dyDescent="0.25">
      <c r="A21" t="s">
        <v>13</v>
      </c>
      <c r="B21" s="1" t="s">
        <v>8</v>
      </c>
      <c r="C21" s="6">
        <v>24</v>
      </c>
      <c r="D21" s="1">
        <v>45</v>
      </c>
      <c r="E21" s="1">
        <v>160</v>
      </c>
      <c r="F21" s="6">
        <v>17.600000000000001</v>
      </c>
    </row>
    <row r="22" spans="1:6" x14ac:dyDescent="0.25">
      <c r="A22" t="s">
        <v>15</v>
      </c>
      <c r="B22" s="1" t="s">
        <v>8</v>
      </c>
      <c r="C22" s="6">
        <v>25</v>
      </c>
      <c r="D22" s="1">
        <v>55</v>
      </c>
      <c r="E22" s="1">
        <v>158</v>
      </c>
      <c r="F22" s="6">
        <v>22</v>
      </c>
    </row>
    <row r="23" spans="1:6" x14ac:dyDescent="0.25">
      <c r="A23" t="s">
        <v>16</v>
      </c>
      <c r="B23" s="1" t="s">
        <v>8</v>
      </c>
      <c r="C23" s="6">
        <v>27</v>
      </c>
      <c r="D23" s="1">
        <v>48</v>
      </c>
      <c r="E23" s="1">
        <v>150</v>
      </c>
      <c r="F23" s="6">
        <v>21.1</v>
      </c>
    </row>
    <row r="24" spans="1:6" x14ac:dyDescent="0.25">
      <c r="A24" t="s">
        <v>20</v>
      </c>
      <c r="B24" s="1" t="s">
        <v>8</v>
      </c>
      <c r="C24" s="6">
        <v>23</v>
      </c>
      <c r="D24" s="1">
        <v>54</v>
      </c>
      <c r="E24" s="1">
        <v>163</v>
      </c>
      <c r="F24" s="6">
        <v>20.3</v>
      </c>
    </row>
    <row r="25" spans="1:6" x14ac:dyDescent="0.25">
      <c r="A25" t="s">
        <v>21</v>
      </c>
      <c r="B25" s="1" t="s">
        <v>8</v>
      </c>
      <c r="C25" s="6">
        <v>25</v>
      </c>
      <c r="D25" s="1">
        <v>53</v>
      </c>
      <c r="E25" s="1">
        <v>170</v>
      </c>
      <c r="F25" s="6">
        <v>18.3</v>
      </c>
    </row>
    <row r="26" spans="1:6" x14ac:dyDescent="0.25">
      <c r="A26" t="s">
        <v>22</v>
      </c>
      <c r="B26" s="1" t="s">
        <v>8</v>
      </c>
      <c r="C26" s="6">
        <v>25</v>
      </c>
      <c r="D26" s="1">
        <v>38</v>
      </c>
      <c r="E26" s="1">
        <v>151</v>
      </c>
      <c r="F26" s="6">
        <v>16.7</v>
      </c>
    </row>
    <row r="27" spans="1:6" x14ac:dyDescent="0.25">
      <c r="A27" t="s">
        <v>27</v>
      </c>
      <c r="B27" s="1" t="s">
        <v>8</v>
      </c>
      <c r="C27" s="6">
        <v>23</v>
      </c>
      <c r="D27" s="1">
        <v>48</v>
      </c>
      <c r="E27" s="1">
        <v>163</v>
      </c>
      <c r="F27" s="6">
        <v>18.100000000000001</v>
      </c>
    </row>
    <row r="28" spans="1:6" x14ac:dyDescent="0.25">
      <c r="A28" t="s">
        <v>30</v>
      </c>
      <c r="B28" s="1" t="s">
        <v>8</v>
      </c>
      <c r="C28" s="6">
        <v>24</v>
      </c>
      <c r="D28" s="1">
        <v>44</v>
      </c>
      <c r="E28" s="1">
        <v>162</v>
      </c>
      <c r="F28" s="6">
        <v>16.8</v>
      </c>
    </row>
    <row r="29" spans="1:6" x14ac:dyDescent="0.25">
      <c r="A29" t="s">
        <v>31</v>
      </c>
      <c r="B29" s="1" t="s">
        <v>8</v>
      </c>
      <c r="C29" s="6">
        <v>23</v>
      </c>
      <c r="D29" s="1">
        <v>53</v>
      </c>
      <c r="E29" s="1">
        <v>158</v>
      </c>
      <c r="F29" s="6">
        <v>21.2</v>
      </c>
    </row>
    <row r="30" spans="1:6" x14ac:dyDescent="0.25">
      <c r="A30" t="s">
        <v>32</v>
      </c>
      <c r="B30" s="1" t="s">
        <v>8</v>
      </c>
      <c r="C30" s="6">
        <v>23</v>
      </c>
      <c r="D30" s="1">
        <v>56</v>
      </c>
      <c r="E30" s="1">
        <v>167</v>
      </c>
      <c r="F30" s="6">
        <v>20.100000000000001</v>
      </c>
    </row>
    <row r="31" spans="1:6" x14ac:dyDescent="0.25">
      <c r="A31" t="s">
        <v>33</v>
      </c>
      <c r="B31" s="1" t="s">
        <v>8</v>
      </c>
      <c r="C31" s="6">
        <v>25</v>
      </c>
      <c r="D31" s="1">
        <v>40</v>
      </c>
      <c r="E31" s="1">
        <v>157</v>
      </c>
      <c r="F31" s="6">
        <v>16.2</v>
      </c>
    </row>
    <row r="32" spans="1:6" x14ac:dyDescent="0.25">
      <c r="A32" t="s">
        <v>34</v>
      </c>
      <c r="B32" s="1" t="s">
        <v>8</v>
      </c>
      <c r="C32" s="6">
        <v>23</v>
      </c>
      <c r="D32" s="1">
        <v>46</v>
      </c>
      <c r="E32" s="1">
        <v>148</v>
      </c>
      <c r="F32" s="6">
        <v>21</v>
      </c>
    </row>
    <row r="33" spans="1:6" x14ac:dyDescent="0.25">
      <c r="A33" t="s">
        <v>70</v>
      </c>
      <c r="C33" s="6">
        <f>AVERAGE(C3:C32)</f>
        <v>24.666666666666668</v>
      </c>
      <c r="D33" s="6">
        <f t="shared" ref="D33:E33" si="0">AVERAGE(D3:D32)</f>
        <v>57.866666666666667</v>
      </c>
      <c r="E33" s="6">
        <f t="shared" si="0"/>
        <v>165.3</v>
      </c>
      <c r="F33" s="6">
        <f>AVERAGE(F3:F32)</f>
        <v>21.033333333333339</v>
      </c>
    </row>
    <row r="34" spans="1:6" x14ac:dyDescent="0.25">
      <c r="C34" s="6">
        <f>ROUND(C33,1)</f>
        <v>24.7</v>
      </c>
      <c r="D34" s="6">
        <f t="shared" ref="D34:E34" si="1">ROUND(D33,1)</f>
        <v>57.9</v>
      </c>
      <c r="E34" s="6">
        <f t="shared" si="1"/>
        <v>165.3</v>
      </c>
      <c r="F34" s="6">
        <f t="shared" ref="F34" si="2">ROUND(F33,1)</f>
        <v>21</v>
      </c>
    </row>
    <row r="35" spans="1:6" ht="17.25" customHeight="1" x14ac:dyDescent="0.25">
      <c r="A35" t="s">
        <v>71</v>
      </c>
      <c r="C35" s="6">
        <f>_xlfn.STDEV.S(C3:C32)</f>
        <v>1.6259391627362754</v>
      </c>
      <c r="D35" s="6">
        <f t="shared" ref="D35:E35" si="3">_xlfn.STDEV.S(D3:D32)</f>
        <v>10.893634121257049</v>
      </c>
      <c r="E35" s="6">
        <f t="shared" si="3"/>
        <v>8.4451577637822979</v>
      </c>
      <c r="F35" s="6">
        <f>_xlfn.STDEV.S(F3:F32)</f>
        <v>2.7561008606404211</v>
      </c>
    </row>
    <row r="36" spans="1:6" x14ac:dyDescent="0.25">
      <c r="C36" s="6">
        <f>ROUND(C35,1)</f>
        <v>1.6</v>
      </c>
      <c r="D36" s="6">
        <f t="shared" ref="D36:E36" si="4">ROUND(D35,1)</f>
        <v>10.9</v>
      </c>
      <c r="E36" s="6">
        <f t="shared" si="4"/>
        <v>8.4</v>
      </c>
      <c r="F36" s="6">
        <f t="shared" ref="F36" si="5">ROUND(F35,1)</f>
        <v>2.8</v>
      </c>
    </row>
    <row r="37" spans="1:6" x14ac:dyDescent="0.25">
      <c r="A37" s="5" t="s">
        <v>72</v>
      </c>
      <c r="C37" s="1" t="str">
        <f>C34&amp;"±"&amp;C36</f>
        <v>24.7±1.6</v>
      </c>
      <c r="D37" s="1" t="str">
        <f t="shared" ref="D37:E37" si="6">D34&amp;"±"&amp;D36</f>
        <v>57.9±10.9</v>
      </c>
      <c r="E37" s="1" t="str">
        <f t="shared" si="6"/>
        <v>165.3±8.4</v>
      </c>
      <c r="F37" s="1" t="str">
        <f t="shared" ref="F37" si="7">F34&amp;"±"&amp;F36</f>
        <v>21±2.8</v>
      </c>
    </row>
  </sheetData>
  <sortState xmlns:xlrd2="http://schemas.microsoft.com/office/spreadsheetml/2017/richdata2" ref="A3:F32">
    <sortCondition ref="B3:B32"/>
  </sortState>
  <dataValidations count="1">
    <dataValidation type="list" allowBlank="1" showInputMessage="1" showErrorMessage="1" sqref="B2:B33 B35 B41:B1048576" xr:uid="{190ADE56-D79C-4818-9885-50A2AFE2F146}">
      <formula1>"男,女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43166-E781-44C3-8EEB-9B7BB1410B7C}">
  <dimension ref="A1:AK37"/>
  <sheetViews>
    <sheetView workbookViewId="0">
      <selection activeCell="A3" sqref="A3:A32"/>
    </sheetView>
  </sheetViews>
  <sheetFormatPr defaultRowHeight="15" x14ac:dyDescent="0.25"/>
  <cols>
    <col min="3" max="3" width="12" customWidth="1"/>
    <col min="4" max="4" width="12.7109375" customWidth="1"/>
    <col min="5" max="5" width="15.28515625" customWidth="1"/>
    <col min="6" max="6" width="12.28515625" customWidth="1"/>
    <col min="7" max="7" width="15.140625" customWidth="1"/>
    <col min="8" max="8" width="11.42578125" customWidth="1"/>
    <col min="9" max="10" width="12.85546875" customWidth="1"/>
    <col min="13" max="13" width="10.85546875" customWidth="1"/>
    <col min="15" max="15" width="11.85546875" customWidth="1"/>
    <col min="17" max="17" width="11" customWidth="1"/>
    <col min="19" max="19" width="13" customWidth="1"/>
    <col min="24" max="24" width="13" customWidth="1"/>
    <col min="25" max="25" width="11.42578125" customWidth="1"/>
    <col min="26" max="26" width="11.28515625" customWidth="1"/>
    <col min="28" max="28" width="12.42578125" customWidth="1"/>
    <col min="30" max="30" width="10.5703125" customWidth="1"/>
    <col min="31" max="31" width="11.28515625" customWidth="1"/>
    <col min="32" max="32" width="10.5703125" customWidth="1"/>
    <col min="33" max="33" width="12.7109375" customWidth="1"/>
    <col min="35" max="35" width="11.42578125" customWidth="1"/>
    <col min="37" max="37" width="10.42578125" customWidth="1"/>
  </cols>
  <sheetData>
    <row r="1" spans="1:37" x14ac:dyDescent="0.25">
      <c r="A1" t="s">
        <v>48</v>
      </c>
      <c r="C1" t="s">
        <v>45</v>
      </c>
      <c r="E1" t="s">
        <v>44</v>
      </c>
      <c r="G1" t="s">
        <v>46</v>
      </c>
      <c r="I1" t="s">
        <v>47</v>
      </c>
      <c r="K1" t="s">
        <v>49</v>
      </c>
      <c r="L1" t="s">
        <v>45</v>
      </c>
      <c r="N1" t="s">
        <v>44</v>
      </c>
      <c r="P1" t="s">
        <v>46</v>
      </c>
      <c r="R1" t="s">
        <v>47</v>
      </c>
      <c r="T1" t="s">
        <v>50</v>
      </c>
      <c r="U1" t="s">
        <v>45</v>
      </c>
      <c r="W1" t="s">
        <v>44</v>
      </c>
      <c r="Y1" t="s">
        <v>46</v>
      </c>
      <c r="AA1" t="s">
        <v>47</v>
      </c>
      <c r="AC1" t="s">
        <v>51</v>
      </c>
      <c r="AD1" t="s">
        <v>45</v>
      </c>
      <c r="AF1" t="s">
        <v>44</v>
      </c>
      <c r="AH1" t="s">
        <v>46</v>
      </c>
      <c r="AJ1" t="s">
        <v>47</v>
      </c>
    </row>
    <row r="2" spans="1:37" x14ac:dyDescent="0.25">
      <c r="A2" t="s">
        <v>40</v>
      </c>
      <c r="B2" t="s">
        <v>41</v>
      </c>
      <c r="C2" t="s">
        <v>42</v>
      </c>
      <c r="D2" t="s">
        <v>43</v>
      </c>
      <c r="E2" t="s">
        <v>42</v>
      </c>
      <c r="F2" t="s">
        <v>43</v>
      </c>
      <c r="G2" t="s">
        <v>42</v>
      </c>
      <c r="H2" t="s">
        <v>43</v>
      </c>
      <c r="I2" t="s">
        <v>42</v>
      </c>
      <c r="J2" t="s">
        <v>43</v>
      </c>
      <c r="L2" t="s">
        <v>42</v>
      </c>
      <c r="M2" t="s">
        <v>43</v>
      </c>
      <c r="N2" t="s">
        <v>42</v>
      </c>
      <c r="O2" t="s">
        <v>43</v>
      </c>
      <c r="P2" t="s">
        <v>42</v>
      </c>
      <c r="Q2" t="s">
        <v>43</v>
      </c>
      <c r="R2" t="s">
        <v>42</v>
      </c>
      <c r="S2" t="s">
        <v>43</v>
      </c>
      <c r="U2" t="s">
        <v>42</v>
      </c>
      <c r="V2" t="s">
        <v>43</v>
      </c>
      <c r="W2" t="s">
        <v>42</v>
      </c>
      <c r="X2" t="s">
        <v>43</v>
      </c>
      <c r="Y2" t="s">
        <v>42</v>
      </c>
      <c r="Z2" t="s">
        <v>43</v>
      </c>
      <c r="AA2" t="s">
        <v>42</v>
      </c>
      <c r="AB2" t="s">
        <v>43</v>
      </c>
      <c r="AD2" t="s">
        <v>42</v>
      </c>
      <c r="AE2" t="s">
        <v>43</v>
      </c>
      <c r="AF2" t="s">
        <v>42</v>
      </c>
      <c r="AG2" t="s">
        <v>43</v>
      </c>
      <c r="AH2" t="s">
        <v>42</v>
      </c>
      <c r="AI2" t="s">
        <v>43</v>
      </c>
      <c r="AJ2" t="s">
        <v>42</v>
      </c>
      <c r="AK2" t="s">
        <v>43</v>
      </c>
    </row>
    <row r="3" spans="1:37" x14ac:dyDescent="0.25">
      <c r="A3">
        <v>1</v>
      </c>
      <c r="B3" t="s">
        <v>39</v>
      </c>
      <c r="C3" s="3">
        <v>14.9</v>
      </c>
      <c r="D3" s="3">
        <v>266</v>
      </c>
      <c r="E3" s="3">
        <v>14.4</v>
      </c>
      <c r="F3" s="3">
        <v>246</v>
      </c>
      <c r="G3" s="3">
        <v>14.6</v>
      </c>
      <c r="H3" s="3">
        <v>255</v>
      </c>
      <c r="I3" s="3">
        <v>15.6</v>
      </c>
      <c r="J3" s="3">
        <v>285</v>
      </c>
      <c r="L3" s="3">
        <v>14.3</v>
      </c>
      <c r="M3" s="3">
        <v>246</v>
      </c>
      <c r="N3" s="3">
        <v>12.2</v>
      </c>
      <c r="O3" s="3">
        <v>193</v>
      </c>
      <c r="P3" s="3">
        <v>11.7</v>
      </c>
      <c r="Q3" s="3">
        <v>187</v>
      </c>
      <c r="R3" s="3">
        <v>13.3</v>
      </c>
      <c r="S3" s="3">
        <v>225</v>
      </c>
      <c r="U3" s="3">
        <v>14.6</v>
      </c>
      <c r="V3" s="3">
        <v>264</v>
      </c>
      <c r="W3" s="3">
        <v>14.3</v>
      </c>
      <c r="X3" s="3">
        <v>257</v>
      </c>
      <c r="Y3" s="3">
        <v>14.5</v>
      </c>
      <c r="Z3" s="3">
        <v>269</v>
      </c>
      <c r="AA3" s="3">
        <v>15.1</v>
      </c>
      <c r="AB3" s="3">
        <v>267</v>
      </c>
      <c r="AD3" s="3">
        <v>12.4</v>
      </c>
      <c r="AE3" s="3">
        <v>152</v>
      </c>
      <c r="AF3" s="3">
        <v>12.8</v>
      </c>
      <c r="AG3" s="3">
        <v>188</v>
      </c>
      <c r="AH3" s="3">
        <v>13</v>
      </c>
      <c r="AI3" s="3">
        <v>197</v>
      </c>
      <c r="AJ3" s="3">
        <v>12.4</v>
      </c>
      <c r="AK3" s="3">
        <v>155</v>
      </c>
    </row>
    <row r="4" spans="1:37" x14ac:dyDescent="0.25">
      <c r="A4" s="2">
        <v>2</v>
      </c>
      <c r="B4" s="3" t="s">
        <v>38</v>
      </c>
      <c r="C4" s="3">
        <v>14.6</v>
      </c>
      <c r="D4" s="3">
        <v>260</v>
      </c>
      <c r="E4" s="3">
        <v>14.6</v>
      </c>
      <c r="F4" s="3">
        <v>248</v>
      </c>
      <c r="G4" s="3">
        <v>14.4</v>
      </c>
      <c r="H4" s="3">
        <v>253</v>
      </c>
      <c r="I4" s="3">
        <v>15.5</v>
      </c>
      <c r="J4" s="3">
        <v>278</v>
      </c>
      <c r="L4" s="3">
        <v>12.8</v>
      </c>
      <c r="M4" s="3">
        <v>196</v>
      </c>
      <c r="N4" s="3">
        <v>13.2</v>
      </c>
      <c r="O4" s="3">
        <v>222</v>
      </c>
      <c r="P4" s="3">
        <v>12.5</v>
      </c>
      <c r="Q4" s="3">
        <v>202</v>
      </c>
      <c r="R4" s="3">
        <v>12.4</v>
      </c>
      <c r="S4" s="3">
        <v>195</v>
      </c>
      <c r="U4" s="3">
        <v>14.1</v>
      </c>
      <c r="V4" s="3">
        <v>250</v>
      </c>
      <c r="W4" s="3">
        <v>13.6</v>
      </c>
      <c r="X4" s="3">
        <v>231</v>
      </c>
      <c r="Y4" s="3">
        <v>13.9</v>
      </c>
      <c r="Z4" s="3">
        <v>245</v>
      </c>
      <c r="AA4" s="3">
        <v>13.9</v>
      </c>
      <c r="AB4" s="3">
        <v>246</v>
      </c>
      <c r="AD4" s="3">
        <v>13.8</v>
      </c>
      <c r="AE4" s="3">
        <v>191</v>
      </c>
      <c r="AF4" s="3">
        <v>13.2</v>
      </c>
      <c r="AG4" s="3">
        <v>178</v>
      </c>
      <c r="AH4" s="3">
        <v>13.9</v>
      </c>
      <c r="AI4" s="3">
        <v>208</v>
      </c>
      <c r="AJ4" s="3">
        <v>14.5</v>
      </c>
      <c r="AK4" s="3">
        <v>220</v>
      </c>
    </row>
    <row r="5" spans="1:37" x14ac:dyDescent="0.25">
      <c r="A5">
        <v>3</v>
      </c>
      <c r="B5" t="s">
        <v>39</v>
      </c>
      <c r="C5" s="3">
        <v>14.3</v>
      </c>
      <c r="D5" s="3">
        <v>264</v>
      </c>
      <c r="E5" s="3">
        <v>14.6</v>
      </c>
      <c r="F5" s="3">
        <v>266</v>
      </c>
      <c r="G5" s="3">
        <v>14</v>
      </c>
      <c r="H5" s="3">
        <v>258</v>
      </c>
      <c r="I5" s="3">
        <v>13.8</v>
      </c>
      <c r="J5" s="3">
        <v>262</v>
      </c>
      <c r="L5" s="3">
        <v>11.5</v>
      </c>
      <c r="M5" s="3">
        <v>152</v>
      </c>
      <c r="N5" s="3">
        <v>11.8</v>
      </c>
      <c r="O5" s="3">
        <v>146</v>
      </c>
      <c r="P5" s="3">
        <v>11.5</v>
      </c>
      <c r="Q5" s="3">
        <v>139</v>
      </c>
      <c r="R5" s="3">
        <v>11.5</v>
      </c>
      <c r="S5" s="3">
        <v>167</v>
      </c>
      <c r="U5" s="3">
        <v>13.4</v>
      </c>
      <c r="V5" s="3">
        <v>238</v>
      </c>
      <c r="W5" s="3">
        <v>13.9</v>
      </c>
      <c r="X5" s="3">
        <v>252</v>
      </c>
      <c r="Y5" s="3">
        <v>13.8</v>
      </c>
      <c r="Z5" s="3">
        <v>252</v>
      </c>
      <c r="AA5" s="3">
        <v>13.2</v>
      </c>
      <c r="AB5" s="3">
        <v>233</v>
      </c>
      <c r="AD5" s="3">
        <v>15.3</v>
      </c>
      <c r="AE5" s="3">
        <v>229</v>
      </c>
      <c r="AF5" s="3">
        <v>15.4</v>
      </c>
      <c r="AG5" s="3">
        <v>236</v>
      </c>
      <c r="AH5" s="3">
        <v>14.3</v>
      </c>
      <c r="AI5" s="3">
        <v>222</v>
      </c>
      <c r="AJ5" s="3">
        <v>14.5</v>
      </c>
      <c r="AK5" s="3">
        <v>213</v>
      </c>
    </row>
    <row r="6" spans="1:37" x14ac:dyDescent="0.25">
      <c r="A6">
        <v>4</v>
      </c>
      <c r="B6" t="s">
        <v>39</v>
      </c>
      <c r="C6" s="3">
        <v>14.8</v>
      </c>
      <c r="D6" s="3">
        <v>256</v>
      </c>
      <c r="E6" s="3">
        <v>14.1</v>
      </c>
      <c r="F6" s="3">
        <v>256</v>
      </c>
      <c r="G6" s="3">
        <v>13.7</v>
      </c>
      <c r="H6" s="3">
        <v>239</v>
      </c>
      <c r="I6" s="3">
        <v>13.7</v>
      </c>
      <c r="J6" s="3">
        <v>242</v>
      </c>
      <c r="L6" s="3">
        <v>12.2</v>
      </c>
      <c r="M6" s="3">
        <v>191</v>
      </c>
      <c r="N6" s="3">
        <v>12.5</v>
      </c>
      <c r="O6" s="3">
        <v>195</v>
      </c>
      <c r="P6" s="3">
        <v>12.3</v>
      </c>
      <c r="Q6" s="3">
        <v>182</v>
      </c>
      <c r="R6" s="3">
        <v>11.7</v>
      </c>
      <c r="S6" s="3">
        <v>190</v>
      </c>
      <c r="U6" s="3">
        <v>13.2</v>
      </c>
      <c r="V6" s="3">
        <v>227</v>
      </c>
      <c r="W6" s="3">
        <v>13.9</v>
      </c>
      <c r="X6" s="3">
        <v>232</v>
      </c>
      <c r="Y6" s="3">
        <v>13.1</v>
      </c>
      <c r="Z6" s="3">
        <v>232</v>
      </c>
      <c r="AA6" s="3">
        <v>12.9</v>
      </c>
      <c r="AB6" s="3">
        <v>228</v>
      </c>
      <c r="AD6" s="3">
        <v>13.5</v>
      </c>
      <c r="AE6" s="3">
        <v>187</v>
      </c>
      <c r="AF6" s="3">
        <v>13.8</v>
      </c>
      <c r="AG6" s="3">
        <v>202</v>
      </c>
      <c r="AH6" s="3">
        <v>13.9</v>
      </c>
      <c r="AI6" s="3">
        <v>215</v>
      </c>
      <c r="AJ6" s="3">
        <v>13.7</v>
      </c>
      <c r="AK6" s="3">
        <v>189</v>
      </c>
    </row>
    <row r="7" spans="1:37" x14ac:dyDescent="0.25">
      <c r="A7" s="2">
        <v>5</v>
      </c>
      <c r="B7" t="s">
        <v>38</v>
      </c>
      <c r="C7" s="3">
        <v>15.3</v>
      </c>
      <c r="D7" s="3">
        <v>276</v>
      </c>
      <c r="E7" s="3">
        <v>15.4</v>
      </c>
      <c r="F7" s="3">
        <v>271</v>
      </c>
      <c r="G7" s="3">
        <v>15</v>
      </c>
      <c r="H7" s="3">
        <v>270</v>
      </c>
      <c r="I7" s="3">
        <v>15</v>
      </c>
      <c r="J7" s="3">
        <v>256</v>
      </c>
      <c r="L7" s="3">
        <v>14.6</v>
      </c>
      <c r="M7" s="3">
        <v>264</v>
      </c>
      <c r="N7" s="3">
        <v>15.7</v>
      </c>
      <c r="O7" s="3">
        <v>290</v>
      </c>
      <c r="P7" s="3">
        <v>16.2</v>
      </c>
      <c r="Q7" s="3">
        <v>309</v>
      </c>
      <c r="R7" s="3">
        <v>13.8</v>
      </c>
      <c r="S7" s="3">
        <v>257</v>
      </c>
      <c r="U7" s="3">
        <v>15.6</v>
      </c>
      <c r="V7" s="3">
        <v>285</v>
      </c>
      <c r="W7" s="3">
        <v>15</v>
      </c>
      <c r="X7" s="3">
        <v>289</v>
      </c>
      <c r="Y7" s="3">
        <v>15.2</v>
      </c>
      <c r="Z7" s="3">
        <v>297</v>
      </c>
      <c r="AA7" s="3">
        <v>15.1</v>
      </c>
      <c r="AB7" s="3">
        <v>275</v>
      </c>
      <c r="AD7" s="3">
        <v>15.5</v>
      </c>
      <c r="AE7" s="3">
        <v>252</v>
      </c>
      <c r="AF7" s="3">
        <v>16.3</v>
      </c>
      <c r="AG7" s="3">
        <v>281</v>
      </c>
      <c r="AH7" s="3">
        <v>15.2</v>
      </c>
      <c r="AI7" s="3">
        <v>268</v>
      </c>
      <c r="AJ7" s="3">
        <v>16</v>
      </c>
      <c r="AK7" s="3">
        <v>269</v>
      </c>
    </row>
    <row r="8" spans="1:37" x14ac:dyDescent="0.25">
      <c r="A8">
        <v>6</v>
      </c>
      <c r="B8" t="s">
        <v>38</v>
      </c>
      <c r="C8" s="3">
        <v>18</v>
      </c>
      <c r="D8" s="3">
        <v>319</v>
      </c>
      <c r="E8" s="3">
        <v>15.9</v>
      </c>
      <c r="F8" s="3">
        <v>283</v>
      </c>
      <c r="G8" s="3">
        <v>16.3</v>
      </c>
      <c r="H8" s="3">
        <v>293</v>
      </c>
      <c r="I8" s="3">
        <v>16.600000000000001</v>
      </c>
      <c r="J8" s="3">
        <v>297</v>
      </c>
      <c r="L8" s="3">
        <v>13.3</v>
      </c>
      <c r="M8" s="3">
        <v>214</v>
      </c>
      <c r="N8" s="3">
        <v>14.6</v>
      </c>
      <c r="O8" s="3">
        <v>245</v>
      </c>
      <c r="P8" s="3">
        <v>14.2</v>
      </c>
      <c r="Q8" s="3">
        <v>242</v>
      </c>
      <c r="R8" s="3">
        <v>13.4</v>
      </c>
      <c r="S8" s="3">
        <v>218</v>
      </c>
      <c r="U8" s="3">
        <v>15.2</v>
      </c>
      <c r="V8" s="3">
        <v>278</v>
      </c>
      <c r="W8" s="3">
        <v>14.6</v>
      </c>
      <c r="X8" s="3">
        <v>270</v>
      </c>
      <c r="Y8" s="3">
        <v>15.1</v>
      </c>
      <c r="Z8" s="3">
        <v>284</v>
      </c>
      <c r="AA8" s="3">
        <v>14.8</v>
      </c>
      <c r="AB8" s="3">
        <v>267</v>
      </c>
      <c r="AD8" s="3">
        <v>16.100000000000001</v>
      </c>
      <c r="AE8" s="3">
        <v>250</v>
      </c>
      <c r="AF8" s="3">
        <v>14.4</v>
      </c>
      <c r="AG8" s="3">
        <v>215</v>
      </c>
      <c r="AH8" s="3">
        <v>14.3</v>
      </c>
      <c r="AI8" s="3">
        <v>221</v>
      </c>
      <c r="AJ8" s="3">
        <v>15.4</v>
      </c>
      <c r="AK8" s="3">
        <v>243</v>
      </c>
    </row>
    <row r="9" spans="1:37" x14ac:dyDescent="0.25">
      <c r="A9">
        <v>7</v>
      </c>
      <c r="B9" t="s">
        <v>38</v>
      </c>
      <c r="C9" s="3">
        <v>14.1</v>
      </c>
      <c r="D9" s="3">
        <v>249</v>
      </c>
      <c r="E9" s="3">
        <v>14.7</v>
      </c>
      <c r="F9" s="3">
        <v>263</v>
      </c>
      <c r="G9" s="3">
        <v>14.3</v>
      </c>
      <c r="H9" s="3">
        <v>255</v>
      </c>
      <c r="I9" s="3">
        <v>13.5</v>
      </c>
      <c r="J9" s="3">
        <v>229</v>
      </c>
      <c r="L9" s="3">
        <v>12.2</v>
      </c>
      <c r="M9" s="3">
        <v>199</v>
      </c>
      <c r="N9" s="3">
        <v>11.8</v>
      </c>
      <c r="O9" s="3">
        <v>178</v>
      </c>
      <c r="P9" s="3">
        <v>11.9</v>
      </c>
      <c r="Q9" s="3">
        <v>196</v>
      </c>
      <c r="R9" s="3">
        <v>12.5</v>
      </c>
      <c r="S9" s="3">
        <v>212</v>
      </c>
      <c r="U9" s="3">
        <v>12.8</v>
      </c>
      <c r="V9" s="3">
        <v>220</v>
      </c>
      <c r="W9" s="3">
        <v>13</v>
      </c>
      <c r="X9" s="3">
        <v>226</v>
      </c>
      <c r="Y9" s="3">
        <v>12.7</v>
      </c>
      <c r="Z9" s="3">
        <v>231</v>
      </c>
      <c r="AA9" s="3">
        <v>12.7</v>
      </c>
      <c r="AB9" s="3">
        <v>228</v>
      </c>
      <c r="AD9" s="3">
        <v>15.6</v>
      </c>
      <c r="AE9" s="3">
        <v>297</v>
      </c>
      <c r="AF9" s="3">
        <v>13.9</v>
      </c>
      <c r="AG9" s="3">
        <v>228</v>
      </c>
      <c r="AH9" s="3">
        <v>13.4</v>
      </c>
      <c r="AI9" s="3">
        <v>208</v>
      </c>
      <c r="AJ9" s="3">
        <v>13.7</v>
      </c>
      <c r="AK9" s="3">
        <v>225</v>
      </c>
    </row>
    <row r="10" spans="1:37" x14ac:dyDescent="0.25">
      <c r="A10" s="2">
        <v>8</v>
      </c>
      <c r="B10" t="s">
        <v>39</v>
      </c>
      <c r="C10" s="3">
        <v>12.8</v>
      </c>
      <c r="D10" s="3">
        <v>199</v>
      </c>
      <c r="E10" s="3">
        <v>12.8</v>
      </c>
      <c r="F10" s="3">
        <v>210</v>
      </c>
      <c r="G10" s="3">
        <v>13</v>
      </c>
      <c r="H10" s="3">
        <v>216</v>
      </c>
      <c r="I10" s="3">
        <v>12.5</v>
      </c>
      <c r="J10" s="3">
        <v>186</v>
      </c>
      <c r="L10" s="3">
        <v>10.8</v>
      </c>
      <c r="M10" s="3">
        <v>119</v>
      </c>
      <c r="N10" s="3">
        <v>11.2</v>
      </c>
      <c r="O10" s="3">
        <v>124</v>
      </c>
      <c r="P10" s="3">
        <v>11.2</v>
      </c>
      <c r="Q10" s="3">
        <v>127</v>
      </c>
      <c r="R10" s="3">
        <v>10.7</v>
      </c>
      <c r="S10" s="3">
        <v>120</v>
      </c>
      <c r="U10" s="3">
        <v>13.1</v>
      </c>
      <c r="V10" s="3">
        <v>228</v>
      </c>
      <c r="W10" s="3">
        <v>12.6</v>
      </c>
      <c r="X10" s="3">
        <v>224</v>
      </c>
      <c r="Y10" s="3">
        <v>12.5</v>
      </c>
      <c r="Z10" s="3">
        <v>209</v>
      </c>
      <c r="AA10" s="3">
        <v>12.9</v>
      </c>
      <c r="AB10" s="3">
        <v>223</v>
      </c>
      <c r="AD10" s="3">
        <v>12.7</v>
      </c>
      <c r="AE10" s="3">
        <v>154</v>
      </c>
      <c r="AF10" s="3">
        <v>13</v>
      </c>
      <c r="AG10" s="3">
        <v>160</v>
      </c>
      <c r="AH10" s="3">
        <v>13.2</v>
      </c>
      <c r="AI10" s="3">
        <v>174</v>
      </c>
      <c r="AJ10" s="3">
        <v>13.3</v>
      </c>
      <c r="AK10" s="3">
        <v>168</v>
      </c>
    </row>
    <row r="11" spans="1:37" x14ac:dyDescent="0.25">
      <c r="A11">
        <v>9</v>
      </c>
      <c r="B11" t="s">
        <v>38</v>
      </c>
      <c r="C11" s="3">
        <v>15.5</v>
      </c>
      <c r="D11" s="3">
        <v>294</v>
      </c>
      <c r="E11" s="3">
        <v>15.9</v>
      </c>
      <c r="F11" s="3">
        <v>294</v>
      </c>
      <c r="G11" s="3">
        <v>15.4</v>
      </c>
      <c r="H11" s="3">
        <v>288</v>
      </c>
      <c r="I11" s="3">
        <v>15.7</v>
      </c>
      <c r="J11" s="3">
        <v>289</v>
      </c>
      <c r="L11" s="3">
        <v>12.5</v>
      </c>
      <c r="M11" s="3">
        <v>197</v>
      </c>
      <c r="N11" s="3">
        <v>13.3</v>
      </c>
      <c r="O11" s="3">
        <v>234</v>
      </c>
      <c r="P11" s="3">
        <v>13.5</v>
      </c>
      <c r="Q11" s="3">
        <v>238</v>
      </c>
      <c r="R11" s="3">
        <v>12.2</v>
      </c>
      <c r="S11" s="3">
        <v>187</v>
      </c>
      <c r="U11" s="3">
        <v>18</v>
      </c>
      <c r="V11" s="3">
        <v>273</v>
      </c>
      <c r="W11" s="3">
        <v>14.6</v>
      </c>
      <c r="X11" s="3">
        <v>251</v>
      </c>
      <c r="Y11" s="3">
        <v>14.6</v>
      </c>
      <c r="Z11" s="3">
        <v>254</v>
      </c>
      <c r="AA11" s="3">
        <v>17.5</v>
      </c>
      <c r="AB11" s="3">
        <v>301</v>
      </c>
      <c r="AD11" s="3">
        <v>16.8</v>
      </c>
      <c r="AE11" s="3">
        <v>284</v>
      </c>
      <c r="AF11" s="3">
        <v>14.5</v>
      </c>
      <c r="AG11" s="3">
        <v>224</v>
      </c>
      <c r="AH11" s="3">
        <v>15.2</v>
      </c>
      <c r="AI11" s="3">
        <v>241</v>
      </c>
      <c r="AJ11" s="3">
        <v>15.8</v>
      </c>
      <c r="AK11" s="3">
        <v>242</v>
      </c>
    </row>
    <row r="12" spans="1:37" x14ac:dyDescent="0.25">
      <c r="A12">
        <v>10</v>
      </c>
      <c r="B12" t="s">
        <v>39</v>
      </c>
      <c r="C12" s="3">
        <v>15.6</v>
      </c>
      <c r="D12" s="3">
        <v>294</v>
      </c>
      <c r="E12" s="3">
        <v>15.4</v>
      </c>
      <c r="F12" s="3">
        <v>285</v>
      </c>
      <c r="G12" s="3">
        <v>14.7</v>
      </c>
      <c r="H12" s="3">
        <v>266</v>
      </c>
      <c r="I12" s="3">
        <v>15.2</v>
      </c>
      <c r="J12" s="3">
        <v>278</v>
      </c>
      <c r="L12" s="3">
        <v>11.9</v>
      </c>
      <c r="M12" s="3">
        <v>181</v>
      </c>
      <c r="N12" s="3">
        <v>12.3</v>
      </c>
      <c r="O12" s="3">
        <v>189</v>
      </c>
      <c r="P12" s="3">
        <v>11.8</v>
      </c>
      <c r="Q12" s="3">
        <v>181</v>
      </c>
      <c r="R12" s="3">
        <v>11.8</v>
      </c>
      <c r="S12" s="3">
        <v>183</v>
      </c>
      <c r="U12" s="3">
        <v>13.3</v>
      </c>
      <c r="V12" s="3">
        <v>228</v>
      </c>
      <c r="W12" s="3">
        <v>12.6</v>
      </c>
      <c r="X12" s="3">
        <v>208</v>
      </c>
      <c r="Y12" s="3">
        <v>12.9</v>
      </c>
      <c r="Z12" s="3">
        <v>221</v>
      </c>
      <c r="AA12" s="3">
        <v>13.3</v>
      </c>
      <c r="AB12" s="3">
        <v>229</v>
      </c>
      <c r="AD12" s="3">
        <v>14.8</v>
      </c>
      <c r="AE12" s="3">
        <v>239</v>
      </c>
      <c r="AF12" s="3">
        <v>14.6</v>
      </c>
      <c r="AG12" s="3">
        <v>233</v>
      </c>
      <c r="AH12" s="3">
        <v>14.8</v>
      </c>
      <c r="AI12" s="3">
        <v>245</v>
      </c>
      <c r="AJ12" s="3">
        <v>14.1</v>
      </c>
      <c r="AK12" s="3">
        <v>221</v>
      </c>
    </row>
    <row r="13" spans="1:37" x14ac:dyDescent="0.25">
      <c r="A13" s="2">
        <v>11</v>
      </c>
      <c r="B13" t="s">
        <v>39</v>
      </c>
      <c r="C13" s="3">
        <v>14.1</v>
      </c>
      <c r="D13" s="3">
        <v>263</v>
      </c>
      <c r="E13" s="3">
        <v>15.5</v>
      </c>
      <c r="F13" s="3">
        <v>264</v>
      </c>
      <c r="G13" s="3">
        <v>13.9</v>
      </c>
      <c r="H13" s="3">
        <v>246</v>
      </c>
      <c r="I13" s="3">
        <v>13.6</v>
      </c>
      <c r="J13" s="3">
        <v>259</v>
      </c>
      <c r="L13" s="3">
        <v>11.9</v>
      </c>
      <c r="M13" s="3">
        <v>207</v>
      </c>
      <c r="N13" s="3">
        <v>12.7</v>
      </c>
      <c r="O13" s="3">
        <v>229</v>
      </c>
      <c r="P13" s="3">
        <v>12.5</v>
      </c>
      <c r="Q13" s="3">
        <v>225</v>
      </c>
      <c r="R13" s="3">
        <v>11.7</v>
      </c>
      <c r="S13" s="3">
        <v>221</v>
      </c>
      <c r="U13" s="3">
        <v>14.6</v>
      </c>
      <c r="V13" s="3">
        <v>275</v>
      </c>
      <c r="W13" s="3">
        <v>12.4</v>
      </c>
      <c r="X13" s="3">
        <v>229</v>
      </c>
      <c r="Y13" s="3">
        <v>11.7</v>
      </c>
      <c r="Z13" s="3">
        <v>227</v>
      </c>
      <c r="AA13" s="3">
        <v>13.9</v>
      </c>
      <c r="AB13" s="3">
        <v>266</v>
      </c>
      <c r="AD13" s="3">
        <v>15</v>
      </c>
      <c r="AE13" s="3">
        <v>258</v>
      </c>
      <c r="AF13" s="3">
        <v>14.4</v>
      </c>
      <c r="AG13" s="3">
        <v>243</v>
      </c>
      <c r="AH13" s="3">
        <v>14.6</v>
      </c>
      <c r="AI13" s="3">
        <v>234</v>
      </c>
      <c r="AJ13" s="3">
        <v>15.5</v>
      </c>
      <c r="AK13" s="3">
        <v>253</v>
      </c>
    </row>
    <row r="14" spans="1:37" x14ac:dyDescent="0.25">
      <c r="A14">
        <v>12</v>
      </c>
      <c r="B14" t="s">
        <v>38</v>
      </c>
      <c r="C14" s="3">
        <v>15.8</v>
      </c>
      <c r="D14" s="3">
        <v>255</v>
      </c>
      <c r="E14" s="3">
        <v>15.3</v>
      </c>
      <c r="F14" s="3">
        <v>242</v>
      </c>
      <c r="G14" s="3">
        <v>15</v>
      </c>
      <c r="H14" s="3">
        <v>251</v>
      </c>
      <c r="I14" s="3">
        <v>15.2</v>
      </c>
      <c r="J14" s="3">
        <v>250</v>
      </c>
      <c r="L14" s="3">
        <v>13.3</v>
      </c>
      <c r="M14" s="3">
        <v>226</v>
      </c>
      <c r="N14" s="3">
        <v>14.1</v>
      </c>
      <c r="O14" s="3">
        <v>233</v>
      </c>
      <c r="P14" s="3">
        <v>13.2</v>
      </c>
      <c r="Q14" s="3">
        <v>238</v>
      </c>
      <c r="R14" s="3">
        <v>12.9</v>
      </c>
      <c r="S14" s="3">
        <v>230</v>
      </c>
      <c r="U14" s="3">
        <v>13.3</v>
      </c>
      <c r="V14" s="3">
        <v>233</v>
      </c>
      <c r="W14" s="3">
        <v>14.5</v>
      </c>
      <c r="X14" s="3">
        <v>264</v>
      </c>
      <c r="Y14" s="3">
        <v>14.3</v>
      </c>
      <c r="Z14" s="3">
        <v>279</v>
      </c>
      <c r="AA14" s="3">
        <v>13.2</v>
      </c>
      <c r="AB14" s="3">
        <v>229</v>
      </c>
      <c r="AD14" s="3">
        <v>13.3</v>
      </c>
      <c r="AE14" s="3">
        <v>187</v>
      </c>
      <c r="AF14" s="3">
        <v>14.1</v>
      </c>
      <c r="AG14" s="3">
        <v>202</v>
      </c>
      <c r="AH14" s="3">
        <v>14.7</v>
      </c>
      <c r="AI14" s="3">
        <v>211</v>
      </c>
      <c r="AJ14" s="3">
        <v>13.7</v>
      </c>
      <c r="AK14" s="3">
        <v>173</v>
      </c>
    </row>
    <row r="15" spans="1:37" x14ac:dyDescent="0.25">
      <c r="A15">
        <v>13</v>
      </c>
      <c r="B15" t="s">
        <v>38</v>
      </c>
      <c r="C15" s="3">
        <v>17.3</v>
      </c>
      <c r="D15" s="3">
        <v>315</v>
      </c>
      <c r="E15" s="3">
        <v>18.600000000000001</v>
      </c>
      <c r="F15" s="3">
        <v>349</v>
      </c>
      <c r="G15" s="3">
        <v>18.3</v>
      </c>
      <c r="H15" s="3">
        <v>333</v>
      </c>
      <c r="I15" s="3">
        <v>17.100000000000001</v>
      </c>
      <c r="J15" s="3">
        <v>299</v>
      </c>
      <c r="L15" s="3">
        <v>14.2</v>
      </c>
      <c r="M15" s="3">
        <v>244</v>
      </c>
      <c r="N15" s="3">
        <v>14.2</v>
      </c>
      <c r="O15" s="3">
        <v>238</v>
      </c>
      <c r="P15" s="3">
        <v>14.3</v>
      </c>
      <c r="Q15" s="3">
        <v>257</v>
      </c>
      <c r="R15" s="3">
        <v>13.7</v>
      </c>
      <c r="S15" s="3">
        <v>240</v>
      </c>
      <c r="U15" s="3">
        <v>15.4</v>
      </c>
      <c r="V15" s="3">
        <v>276</v>
      </c>
      <c r="W15" s="3">
        <v>16.899999999999999</v>
      </c>
      <c r="X15" s="3">
        <v>301</v>
      </c>
      <c r="Y15" s="3">
        <v>17.5</v>
      </c>
      <c r="Z15" s="3">
        <v>314</v>
      </c>
      <c r="AA15" s="3">
        <v>15.6</v>
      </c>
      <c r="AB15" s="3">
        <v>272</v>
      </c>
      <c r="AD15" s="3">
        <v>14.5</v>
      </c>
      <c r="AE15" s="3">
        <v>223</v>
      </c>
      <c r="AF15" s="3">
        <v>15.3</v>
      </c>
      <c r="AG15" s="3">
        <v>237</v>
      </c>
      <c r="AH15" s="3">
        <v>15.3</v>
      </c>
      <c r="AI15" s="3">
        <v>242</v>
      </c>
      <c r="AJ15" s="3">
        <v>14.9</v>
      </c>
      <c r="AK15" s="3">
        <v>235</v>
      </c>
    </row>
    <row r="16" spans="1:37" x14ac:dyDescent="0.25">
      <c r="A16" s="2">
        <v>14</v>
      </c>
      <c r="B16" t="s">
        <v>38</v>
      </c>
      <c r="C16" s="3">
        <v>15.7</v>
      </c>
      <c r="D16" s="3">
        <v>293</v>
      </c>
      <c r="E16" s="3">
        <v>14.4</v>
      </c>
      <c r="F16" s="3">
        <v>259</v>
      </c>
      <c r="G16" s="3">
        <v>14.5</v>
      </c>
      <c r="H16" s="3">
        <v>263</v>
      </c>
      <c r="I16" s="3">
        <v>14.8</v>
      </c>
      <c r="J16" s="3">
        <v>282</v>
      </c>
      <c r="L16" s="3">
        <v>12.4</v>
      </c>
      <c r="M16" s="3">
        <v>163</v>
      </c>
      <c r="N16" s="3">
        <v>12.6</v>
      </c>
      <c r="O16" s="3">
        <v>149</v>
      </c>
      <c r="P16" s="3">
        <v>12.1</v>
      </c>
      <c r="Q16" s="3">
        <v>145</v>
      </c>
      <c r="R16" s="3">
        <v>12.1</v>
      </c>
      <c r="S16" s="3">
        <v>181</v>
      </c>
      <c r="U16" s="3">
        <v>15.6</v>
      </c>
      <c r="V16" s="3">
        <v>305</v>
      </c>
      <c r="W16" s="3">
        <v>14.9</v>
      </c>
      <c r="X16" s="3">
        <v>286</v>
      </c>
      <c r="Y16" s="3">
        <v>15.1</v>
      </c>
      <c r="Z16" s="3">
        <v>294</v>
      </c>
      <c r="AA16" s="3">
        <v>15.7</v>
      </c>
      <c r="AB16" s="3">
        <v>296</v>
      </c>
      <c r="AD16" s="3">
        <v>16.600000000000001</v>
      </c>
      <c r="AE16" s="3">
        <v>287</v>
      </c>
      <c r="AF16" s="3">
        <v>15.6</v>
      </c>
      <c r="AG16" s="3">
        <v>261</v>
      </c>
      <c r="AH16" s="3">
        <v>16.3</v>
      </c>
      <c r="AI16" s="3">
        <v>285</v>
      </c>
      <c r="AJ16" s="3">
        <v>15.5</v>
      </c>
      <c r="AK16" s="3">
        <v>274</v>
      </c>
    </row>
    <row r="17" spans="1:37" x14ac:dyDescent="0.25">
      <c r="A17">
        <v>15</v>
      </c>
      <c r="B17" t="s">
        <v>39</v>
      </c>
      <c r="C17" s="3">
        <v>14.5</v>
      </c>
      <c r="D17" s="3">
        <v>268</v>
      </c>
      <c r="E17" s="3">
        <v>15.1</v>
      </c>
      <c r="F17" s="3">
        <v>275</v>
      </c>
      <c r="G17" s="3">
        <v>15</v>
      </c>
      <c r="H17" s="3">
        <v>273</v>
      </c>
      <c r="I17" s="3">
        <v>15.1</v>
      </c>
      <c r="J17" s="3">
        <v>270</v>
      </c>
      <c r="L17" s="3">
        <v>11</v>
      </c>
      <c r="M17" s="3">
        <v>146</v>
      </c>
      <c r="N17" s="3">
        <v>11.4</v>
      </c>
      <c r="O17" s="3">
        <v>166</v>
      </c>
      <c r="P17" s="3">
        <v>11.2</v>
      </c>
      <c r="Q17" s="3">
        <v>143</v>
      </c>
      <c r="R17" s="3">
        <v>11.1</v>
      </c>
      <c r="S17" s="3">
        <v>161</v>
      </c>
      <c r="U17" s="3">
        <v>14.2</v>
      </c>
      <c r="V17" s="3">
        <v>250</v>
      </c>
      <c r="W17" s="3">
        <v>13.9</v>
      </c>
      <c r="X17" s="3">
        <v>242</v>
      </c>
      <c r="Y17" s="3">
        <v>14</v>
      </c>
      <c r="Z17" s="3">
        <v>238</v>
      </c>
      <c r="AA17" s="3">
        <v>13.8</v>
      </c>
      <c r="AB17" s="3">
        <v>246</v>
      </c>
      <c r="AD17" s="3">
        <v>16</v>
      </c>
      <c r="AE17" s="3">
        <v>323</v>
      </c>
      <c r="AF17" s="3">
        <v>16</v>
      </c>
      <c r="AG17" s="3">
        <v>304</v>
      </c>
      <c r="AH17" s="3">
        <v>15.7</v>
      </c>
      <c r="AI17" s="3">
        <v>290</v>
      </c>
      <c r="AJ17" s="3">
        <v>15.3</v>
      </c>
      <c r="AK17" s="3">
        <v>266</v>
      </c>
    </row>
    <row r="18" spans="1:37" x14ac:dyDescent="0.25">
      <c r="A18">
        <v>16</v>
      </c>
      <c r="B18" t="s">
        <v>39</v>
      </c>
      <c r="C18" s="3">
        <v>14.9</v>
      </c>
      <c r="D18" s="3">
        <v>278</v>
      </c>
      <c r="E18" s="3">
        <v>15.1</v>
      </c>
      <c r="F18" s="3">
        <v>284</v>
      </c>
      <c r="G18" s="3">
        <v>13.7</v>
      </c>
      <c r="H18" s="3">
        <v>258</v>
      </c>
      <c r="I18" s="3">
        <v>14</v>
      </c>
      <c r="J18" s="3">
        <v>264</v>
      </c>
      <c r="L18" s="3">
        <v>10.5</v>
      </c>
      <c r="M18" s="3">
        <v>132</v>
      </c>
      <c r="N18" s="3">
        <v>11.2</v>
      </c>
      <c r="O18" s="3">
        <v>140</v>
      </c>
      <c r="P18" s="3">
        <v>10.9</v>
      </c>
      <c r="Q18" s="3">
        <v>131</v>
      </c>
      <c r="R18" s="3">
        <v>11</v>
      </c>
      <c r="S18" s="3">
        <v>129</v>
      </c>
      <c r="U18" s="3">
        <v>15.1</v>
      </c>
      <c r="V18" s="3">
        <v>278</v>
      </c>
      <c r="W18" s="3">
        <v>13.7</v>
      </c>
      <c r="X18" s="3">
        <v>234</v>
      </c>
      <c r="Y18" s="3">
        <v>13.9</v>
      </c>
      <c r="Z18" s="3">
        <v>244</v>
      </c>
      <c r="AA18" s="3">
        <v>14.3</v>
      </c>
      <c r="AB18" s="3">
        <v>263</v>
      </c>
      <c r="AD18" s="3">
        <v>14.4</v>
      </c>
      <c r="AE18" s="3">
        <v>230</v>
      </c>
      <c r="AF18" s="3">
        <v>15.1</v>
      </c>
      <c r="AG18" s="3">
        <v>273</v>
      </c>
      <c r="AH18" s="3">
        <v>14.1</v>
      </c>
      <c r="AI18" s="3">
        <v>236</v>
      </c>
      <c r="AJ18" s="3">
        <v>14.4</v>
      </c>
      <c r="AK18" s="3">
        <v>224</v>
      </c>
    </row>
    <row r="19" spans="1:37" x14ac:dyDescent="0.25">
      <c r="A19" s="2">
        <v>17</v>
      </c>
      <c r="B19" t="s">
        <v>39</v>
      </c>
      <c r="C19" s="3">
        <v>15.2</v>
      </c>
      <c r="D19" s="3">
        <v>260</v>
      </c>
      <c r="E19" s="3">
        <v>14.7</v>
      </c>
      <c r="F19" s="3">
        <v>268</v>
      </c>
      <c r="G19" s="3">
        <v>14.4</v>
      </c>
      <c r="H19" s="3">
        <v>254</v>
      </c>
      <c r="I19" s="3">
        <v>14.3</v>
      </c>
      <c r="J19" s="3">
        <v>262</v>
      </c>
      <c r="L19" s="3">
        <v>12.1</v>
      </c>
      <c r="M19" s="3">
        <v>165</v>
      </c>
      <c r="N19" s="3">
        <v>12.2</v>
      </c>
      <c r="O19" s="3">
        <v>168</v>
      </c>
      <c r="P19" s="3">
        <v>12.2</v>
      </c>
      <c r="Q19" s="3">
        <v>181</v>
      </c>
      <c r="R19" s="3">
        <v>12.2</v>
      </c>
      <c r="S19" s="3">
        <v>156</v>
      </c>
      <c r="U19" s="3">
        <v>15.7</v>
      </c>
      <c r="V19" s="3">
        <v>289</v>
      </c>
      <c r="W19" s="3">
        <v>15.9</v>
      </c>
      <c r="X19" s="3">
        <v>287</v>
      </c>
      <c r="Y19" s="3">
        <v>15.9</v>
      </c>
      <c r="Z19" s="3">
        <v>283</v>
      </c>
      <c r="AA19" s="3">
        <v>15.2</v>
      </c>
      <c r="AB19" s="3">
        <v>272</v>
      </c>
      <c r="AD19" s="3">
        <v>15.8</v>
      </c>
      <c r="AE19" s="3">
        <v>258</v>
      </c>
      <c r="AF19" s="3">
        <v>15.2</v>
      </c>
      <c r="AG19" s="3">
        <v>237</v>
      </c>
      <c r="AH19" s="3">
        <v>15</v>
      </c>
      <c r="AI19" s="3">
        <v>232</v>
      </c>
      <c r="AJ19" s="3">
        <v>14.8</v>
      </c>
      <c r="AK19" s="3">
        <v>219</v>
      </c>
    </row>
    <row r="20" spans="1:37" x14ac:dyDescent="0.25">
      <c r="A20">
        <v>18</v>
      </c>
      <c r="B20" t="s">
        <v>38</v>
      </c>
      <c r="C20" s="3">
        <v>14.2</v>
      </c>
      <c r="D20" s="3">
        <v>276</v>
      </c>
      <c r="E20" s="3">
        <v>15.4</v>
      </c>
      <c r="F20" s="3">
        <v>299</v>
      </c>
      <c r="G20" s="3">
        <v>14.7</v>
      </c>
      <c r="H20" s="3">
        <v>287</v>
      </c>
      <c r="I20" s="3">
        <v>14.6</v>
      </c>
      <c r="J20" s="3">
        <v>285</v>
      </c>
      <c r="L20" s="3">
        <v>13.1</v>
      </c>
      <c r="M20" s="3">
        <v>218</v>
      </c>
      <c r="N20" s="3">
        <v>13.2</v>
      </c>
      <c r="O20" s="3">
        <v>227</v>
      </c>
      <c r="P20" s="3">
        <v>12.6</v>
      </c>
      <c r="Q20" s="3">
        <v>217</v>
      </c>
      <c r="R20" s="3">
        <v>12.6</v>
      </c>
      <c r="S20" s="3">
        <v>205</v>
      </c>
      <c r="U20" s="3">
        <v>13.7</v>
      </c>
      <c r="V20" s="3">
        <v>242</v>
      </c>
      <c r="W20" s="3">
        <v>13.3</v>
      </c>
      <c r="X20" s="3">
        <v>240</v>
      </c>
      <c r="Y20" s="3">
        <v>13</v>
      </c>
      <c r="Z20" s="3">
        <v>236</v>
      </c>
      <c r="AA20" s="3">
        <v>14</v>
      </c>
      <c r="AB20" s="3">
        <v>247</v>
      </c>
      <c r="AD20" s="3">
        <v>14.4</v>
      </c>
      <c r="AE20" s="3">
        <v>255</v>
      </c>
      <c r="AF20" s="3">
        <v>14.3</v>
      </c>
      <c r="AG20" s="3">
        <v>247</v>
      </c>
      <c r="AH20" s="3">
        <v>14.3</v>
      </c>
      <c r="AI20" s="3">
        <v>237</v>
      </c>
      <c r="AJ20" s="3">
        <v>14.7</v>
      </c>
      <c r="AK20" s="3">
        <v>271</v>
      </c>
    </row>
    <row r="21" spans="1:37" x14ac:dyDescent="0.25">
      <c r="A21">
        <v>19</v>
      </c>
      <c r="B21" t="s">
        <v>38</v>
      </c>
      <c r="C21" s="3">
        <v>15.6</v>
      </c>
      <c r="D21" s="3">
        <v>292</v>
      </c>
      <c r="E21" s="3">
        <v>15.8</v>
      </c>
      <c r="F21" s="3">
        <v>292</v>
      </c>
      <c r="G21" s="3">
        <v>14.6</v>
      </c>
      <c r="H21" s="3">
        <v>267</v>
      </c>
      <c r="I21" s="3">
        <v>14.9</v>
      </c>
      <c r="J21" s="3">
        <v>269</v>
      </c>
      <c r="L21" s="3">
        <v>12.7</v>
      </c>
      <c r="M21" s="3">
        <v>189</v>
      </c>
      <c r="N21" s="3">
        <v>12.9</v>
      </c>
      <c r="O21" s="3">
        <v>180</v>
      </c>
      <c r="P21" s="3">
        <v>13.3</v>
      </c>
      <c r="Q21" s="3">
        <v>203</v>
      </c>
      <c r="R21" s="3">
        <v>12.5</v>
      </c>
      <c r="S21" s="3">
        <v>160</v>
      </c>
      <c r="U21" s="3">
        <v>14.9</v>
      </c>
      <c r="V21" s="3">
        <v>274</v>
      </c>
      <c r="W21" s="3">
        <v>14.4</v>
      </c>
      <c r="X21" s="3">
        <v>264</v>
      </c>
      <c r="Y21" s="3">
        <v>14.5</v>
      </c>
      <c r="Z21" s="3">
        <v>266</v>
      </c>
      <c r="AA21" s="3">
        <v>14.6</v>
      </c>
      <c r="AB21" s="3">
        <v>270</v>
      </c>
      <c r="AD21" s="3">
        <v>13.5</v>
      </c>
      <c r="AE21" s="3">
        <v>162</v>
      </c>
      <c r="AF21" s="3">
        <v>14.6</v>
      </c>
      <c r="AG21" s="3">
        <v>217</v>
      </c>
      <c r="AH21" s="3">
        <v>14.5</v>
      </c>
      <c r="AI21" s="3">
        <v>229</v>
      </c>
      <c r="AJ21" s="3">
        <v>13.6</v>
      </c>
      <c r="AK21" s="3">
        <v>192</v>
      </c>
    </row>
    <row r="22" spans="1:37" s="1" customFormat="1" x14ac:dyDescent="0.25">
      <c r="A22" s="2">
        <v>20</v>
      </c>
      <c r="B22" s="1" t="s">
        <v>38</v>
      </c>
      <c r="C22" s="3">
        <v>15.1</v>
      </c>
      <c r="D22" s="3">
        <v>290</v>
      </c>
      <c r="E22" s="3">
        <v>15.8</v>
      </c>
      <c r="F22" s="3">
        <v>294</v>
      </c>
      <c r="G22" s="3">
        <v>15.1</v>
      </c>
      <c r="H22" s="3">
        <v>283</v>
      </c>
      <c r="I22" s="3">
        <v>14.9</v>
      </c>
      <c r="J22" s="3">
        <v>286</v>
      </c>
      <c r="L22" s="3">
        <v>13.3</v>
      </c>
      <c r="M22" s="3">
        <v>214</v>
      </c>
      <c r="N22" s="3">
        <v>12.8</v>
      </c>
      <c r="O22" s="3">
        <v>215</v>
      </c>
      <c r="P22" s="3">
        <v>12.8</v>
      </c>
      <c r="Q22" s="3">
        <v>223</v>
      </c>
      <c r="R22" s="3">
        <v>12.6</v>
      </c>
      <c r="S22" s="3">
        <v>200</v>
      </c>
      <c r="U22" s="3">
        <v>13.9</v>
      </c>
      <c r="V22" s="3">
        <v>257</v>
      </c>
      <c r="W22" s="3">
        <v>14.7</v>
      </c>
      <c r="X22" s="3">
        <v>287</v>
      </c>
      <c r="Y22" s="3">
        <v>14.1</v>
      </c>
      <c r="Z22" s="3">
        <v>271</v>
      </c>
      <c r="AA22" s="3">
        <v>13.8</v>
      </c>
      <c r="AB22" s="3">
        <v>254</v>
      </c>
      <c r="AD22" s="3">
        <v>15.7</v>
      </c>
      <c r="AE22" s="3">
        <v>263</v>
      </c>
      <c r="AF22" s="3">
        <v>15.9</v>
      </c>
      <c r="AG22" s="3">
        <v>262</v>
      </c>
      <c r="AH22" s="3">
        <v>16.100000000000001</v>
      </c>
      <c r="AI22" s="3">
        <v>275</v>
      </c>
      <c r="AJ22" s="3">
        <v>15.7</v>
      </c>
      <c r="AK22" s="3">
        <v>273</v>
      </c>
    </row>
    <row r="23" spans="1:37" s="1" customFormat="1" x14ac:dyDescent="0.25">
      <c r="A23">
        <v>21</v>
      </c>
      <c r="B23" s="1" t="s">
        <v>38</v>
      </c>
      <c r="C23" s="3">
        <v>14.4</v>
      </c>
      <c r="D23" s="3">
        <v>258</v>
      </c>
      <c r="E23" s="3">
        <v>14.3</v>
      </c>
      <c r="F23" s="3">
        <v>238</v>
      </c>
      <c r="G23" s="3">
        <v>14.2</v>
      </c>
      <c r="H23" s="3">
        <v>247</v>
      </c>
      <c r="I23" s="3">
        <v>14.1</v>
      </c>
      <c r="J23" s="3">
        <v>253</v>
      </c>
      <c r="L23" s="3">
        <v>11.9</v>
      </c>
      <c r="M23" s="3">
        <v>195</v>
      </c>
      <c r="N23" s="3">
        <v>12</v>
      </c>
      <c r="O23" s="3">
        <v>189</v>
      </c>
      <c r="P23" s="3">
        <v>11.9</v>
      </c>
      <c r="Q23" s="3">
        <v>188</v>
      </c>
      <c r="R23" s="3">
        <v>12.5</v>
      </c>
      <c r="S23" s="3">
        <v>218</v>
      </c>
      <c r="U23" s="3">
        <v>13.7</v>
      </c>
      <c r="V23" s="3">
        <v>232</v>
      </c>
      <c r="W23" s="3">
        <v>12.6</v>
      </c>
      <c r="X23" s="3">
        <v>218</v>
      </c>
      <c r="Y23" s="3">
        <v>12.7</v>
      </c>
      <c r="Z23" s="3">
        <v>217</v>
      </c>
      <c r="AA23" s="3">
        <v>13.5</v>
      </c>
      <c r="AB23" s="3">
        <v>228</v>
      </c>
      <c r="AD23" s="3">
        <v>12.8</v>
      </c>
      <c r="AE23" s="3">
        <v>153</v>
      </c>
      <c r="AF23" s="3">
        <v>13.8</v>
      </c>
      <c r="AG23" s="3">
        <v>204</v>
      </c>
      <c r="AH23" s="3">
        <v>13.3</v>
      </c>
      <c r="AI23" s="3">
        <v>188</v>
      </c>
      <c r="AJ23" s="3">
        <v>13.7</v>
      </c>
      <c r="AK23" s="3">
        <v>202</v>
      </c>
    </row>
    <row r="24" spans="1:37" s="1" customFormat="1" x14ac:dyDescent="0.25">
      <c r="A24">
        <v>22</v>
      </c>
      <c r="B24" s="1" t="s">
        <v>39</v>
      </c>
      <c r="C24" s="3">
        <v>13.9</v>
      </c>
      <c r="D24" s="3">
        <v>243</v>
      </c>
      <c r="E24" s="3">
        <v>13.2</v>
      </c>
      <c r="F24" s="3">
        <v>239</v>
      </c>
      <c r="G24" s="3">
        <v>13.3</v>
      </c>
      <c r="H24" s="3">
        <v>247</v>
      </c>
      <c r="I24" s="3">
        <v>12.8</v>
      </c>
      <c r="J24" s="3">
        <v>219</v>
      </c>
      <c r="L24" s="3">
        <v>11.1</v>
      </c>
      <c r="M24" s="3">
        <v>161</v>
      </c>
      <c r="N24" s="3">
        <v>10.9</v>
      </c>
      <c r="O24" s="3">
        <v>128</v>
      </c>
      <c r="P24" s="3">
        <v>10.9</v>
      </c>
      <c r="Q24" s="3">
        <v>127</v>
      </c>
      <c r="R24" s="3">
        <v>10.7</v>
      </c>
      <c r="S24" s="3">
        <v>123</v>
      </c>
      <c r="U24" s="3">
        <v>13.2</v>
      </c>
      <c r="V24" s="3">
        <v>228</v>
      </c>
      <c r="W24" s="3">
        <v>13.9</v>
      </c>
      <c r="X24" s="3">
        <v>241</v>
      </c>
      <c r="Y24" s="3">
        <v>14</v>
      </c>
      <c r="Z24" s="3">
        <v>244</v>
      </c>
      <c r="AA24" s="3">
        <v>13.2</v>
      </c>
      <c r="AB24" s="3">
        <v>226</v>
      </c>
      <c r="AD24" s="3">
        <v>15.1</v>
      </c>
      <c r="AE24" s="3">
        <v>280</v>
      </c>
      <c r="AF24" s="3">
        <v>13.7</v>
      </c>
      <c r="AG24" s="3">
        <v>189</v>
      </c>
      <c r="AH24" s="3">
        <v>14</v>
      </c>
      <c r="AI24" s="3">
        <v>202</v>
      </c>
      <c r="AJ24" s="3">
        <v>14</v>
      </c>
      <c r="AK24" s="3">
        <v>213</v>
      </c>
    </row>
    <row r="25" spans="1:37" s="1" customFormat="1" x14ac:dyDescent="0.25">
      <c r="A25" s="2">
        <v>23</v>
      </c>
      <c r="B25" s="1" t="s">
        <v>38</v>
      </c>
      <c r="C25" s="3">
        <v>16.3</v>
      </c>
      <c r="D25" s="3">
        <v>298</v>
      </c>
      <c r="E25" s="3">
        <v>15</v>
      </c>
      <c r="F25" s="3">
        <v>282</v>
      </c>
      <c r="G25" s="3">
        <v>14.9</v>
      </c>
      <c r="H25" s="3">
        <v>277</v>
      </c>
      <c r="I25" s="3">
        <v>15.8</v>
      </c>
      <c r="J25" s="3">
        <v>284</v>
      </c>
      <c r="L25" s="3">
        <v>12</v>
      </c>
      <c r="M25" s="3">
        <v>179</v>
      </c>
      <c r="N25" s="3">
        <v>12.4</v>
      </c>
      <c r="O25" s="3">
        <v>211</v>
      </c>
      <c r="P25" s="3">
        <v>12.3</v>
      </c>
      <c r="Q25" s="3">
        <v>205</v>
      </c>
      <c r="R25" s="3">
        <v>11.8</v>
      </c>
      <c r="S25" s="3">
        <v>179</v>
      </c>
      <c r="U25" s="3">
        <v>13.8</v>
      </c>
      <c r="V25" s="3">
        <v>251</v>
      </c>
      <c r="W25" s="3">
        <v>14.9</v>
      </c>
      <c r="X25" s="3">
        <v>259</v>
      </c>
      <c r="Y25" s="3">
        <v>14.8</v>
      </c>
      <c r="Z25" s="3">
        <v>269</v>
      </c>
      <c r="AA25" s="3">
        <v>13.4</v>
      </c>
      <c r="AB25" s="3">
        <v>252</v>
      </c>
      <c r="AD25" s="3">
        <v>15</v>
      </c>
      <c r="AE25" s="3">
        <v>247</v>
      </c>
      <c r="AF25" s="3">
        <v>14.8</v>
      </c>
      <c r="AG25" s="3">
        <v>234</v>
      </c>
      <c r="AH25" s="3">
        <v>15.4</v>
      </c>
      <c r="AI25" s="3">
        <v>251</v>
      </c>
      <c r="AJ25" s="3">
        <v>14.7</v>
      </c>
      <c r="AK25" s="3">
        <v>247</v>
      </c>
    </row>
    <row r="26" spans="1:37" s="1" customFormat="1" x14ac:dyDescent="0.25">
      <c r="A26">
        <v>24</v>
      </c>
      <c r="B26" s="1" t="s">
        <v>38</v>
      </c>
      <c r="C26" s="3">
        <v>17.399999999999999</v>
      </c>
      <c r="D26" s="3">
        <v>318</v>
      </c>
      <c r="E26" s="3">
        <v>17.600000000000001</v>
      </c>
      <c r="F26" s="3">
        <v>334</v>
      </c>
      <c r="G26" s="3">
        <v>15.4</v>
      </c>
      <c r="H26" s="3">
        <v>295</v>
      </c>
      <c r="I26" s="3">
        <v>16.600000000000001</v>
      </c>
      <c r="J26" s="3">
        <v>308</v>
      </c>
      <c r="L26" s="3">
        <v>13.1</v>
      </c>
      <c r="M26" s="3">
        <v>215</v>
      </c>
      <c r="N26" s="3">
        <v>13.7</v>
      </c>
      <c r="O26" s="3">
        <v>252</v>
      </c>
      <c r="P26" s="3">
        <v>13</v>
      </c>
      <c r="Q26" s="3">
        <v>229</v>
      </c>
      <c r="R26" s="3">
        <v>12.9</v>
      </c>
      <c r="S26" s="3">
        <v>215</v>
      </c>
      <c r="U26" s="3">
        <v>15.8</v>
      </c>
      <c r="V26" s="3">
        <v>286</v>
      </c>
      <c r="W26" s="3">
        <v>15.1</v>
      </c>
      <c r="X26" s="3">
        <v>285</v>
      </c>
      <c r="Y26" s="3">
        <v>14.8</v>
      </c>
      <c r="Z26" s="3">
        <v>275</v>
      </c>
      <c r="AA26" s="3">
        <v>15.8</v>
      </c>
      <c r="AB26" s="3">
        <v>282</v>
      </c>
      <c r="AD26" s="3">
        <v>14.4</v>
      </c>
      <c r="AE26" s="3">
        <v>213</v>
      </c>
      <c r="AF26" s="3">
        <v>13.7</v>
      </c>
      <c r="AG26" s="3">
        <v>198</v>
      </c>
      <c r="AH26" s="3">
        <v>13.8</v>
      </c>
      <c r="AI26" s="3">
        <v>193</v>
      </c>
      <c r="AJ26" s="3">
        <v>14.1</v>
      </c>
      <c r="AK26" s="3">
        <v>195</v>
      </c>
    </row>
    <row r="27" spans="1:37" s="1" customFormat="1" x14ac:dyDescent="0.25">
      <c r="A27">
        <v>25</v>
      </c>
      <c r="B27" s="1" t="s">
        <v>39</v>
      </c>
      <c r="C27" s="3">
        <v>14.6</v>
      </c>
      <c r="D27" s="3">
        <v>259</v>
      </c>
      <c r="E27" s="3">
        <v>14.5</v>
      </c>
      <c r="F27" s="3">
        <v>261</v>
      </c>
      <c r="G27" s="3">
        <v>13.8</v>
      </c>
      <c r="H27" s="3">
        <v>250</v>
      </c>
      <c r="I27" s="3">
        <v>13.4</v>
      </c>
      <c r="J27" s="3">
        <v>230</v>
      </c>
      <c r="L27" s="3">
        <v>11.4</v>
      </c>
      <c r="M27" s="3">
        <v>143</v>
      </c>
      <c r="N27" s="3">
        <v>12</v>
      </c>
      <c r="O27" s="3">
        <v>193</v>
      </c>
      <c r="P27" s="3">
        <v>11.9</v>
      </c>
      <c r="Q27" s="3">
        <v>187</v>
      </c>
      <c r="R27" s="3">
        <v>11.6</v>
      </c>
      <c r="S27" s="3">
        <v>144</v>
      </c>
      <c r="U27" s="3">
        <v>13.7</v>
      </c>
      <c r="V27" s="3">
        <v>229</v>
      </c>
      <c r="W27" s="3">
        <v>13.6</v>
      </c>
      <c r="X27" s="3">
        <v>231</v>
      </c>
      <c r="Y27" s="3">
        <v>13.3</v>
      </c>
      <c r="Z27" s="3">
        <v>226</v>
      </c>
      <c r="AA27" s="3">
        <v>13.4</v>
      </c>
      <c r="AB27" s="3">
        <v>231</v>
      </c>
      <c r="AD27" s="3">
        <v>14.8</v>
      </c>
      <c r="AE27" s="3">
        <v>224</v>
      </c>
      <c r="AF27" s="3">
        <v>14.3</v>
      </c>
      <c r="AG27" s="3">
        <v>222</v>
      </c>
      <c r="AH27" s="3">
        <v>15</v>
      </c>
      <c r="AI27" s="3">
        <v>232</v>
      </c>
      <c r="AJ27" s="3">
        <v>14.2</v>
      </c>
      <c r="AK27" s="3">
        <v>198</v>
      </c>
    </row>
    <row r="28" spans="1:37" s="1" customFormat="1" x14ac:dyDescent="0.25">
      <c r="A28" s="2">
        <v>26</v>
      </c>
      <c r="B28" s="1" t="s">
        <v>39</v>
      </c>
      <c r="C28" s="3">
        <v>14</v>
      </c>
      <c r="D28" s="3">
        <v>233</v>
      </c>
      <c r="E28" s="3">
        <v>13.7</v>
      </c>
      <c r="F28" s="3">
        <v>235</v>
      </c>
      <c r="G28" s="3">
        <v>13.2</v>
      </c>
      <c r="H28" s="3">
        <v>222</v>
      </c>
      <c r="I28" s="3">
        <v>13.7</v>
      </c>
      <c r="J28" s="3">
        <v>216</v>
      </c>
      <c r="L28" s="3">
        <v>10.1</v>
      </c>
      <c r="M28" s="3">
        <v>105</v>
      </c>
      <c r="N28" s="3">
        <v>10.5</v>
      </c>
      <c r="O28" s="3">
        <v>112</v>
      </c>
      <c r="P28" s="3">
        <v>10.3</v>
      </c>
      <c r="Q28" s="3">
        <v>110</v>
      </c>
      <c r="R28" s="3">
        <v>10.199999999999999</v>
      </c>
      <c r="S28" s="3">
        <v>106</v>
      </c>
      <c r="U28" s="3">
        <v>13</v>
      </c>
      <c r="V28" s="3">
        <v>213</v>
      </c>
      <c r="W28" s="3">
        <v>13.5</v>
      </c>
      <c r="X28" s="3">
        <v>234</v>
      </c>
      <c r="Y28" s="3">
        <v>13.1</v>
      </c>
      <c r="Z28" s="3">
        <v>230</v>
      </c>
      <c r="AA28" s="3">
        <v>12.8</v>
      </c>
      <c r="AB28" s="3">
        <v>218</v>
      </c>
      <c r="AD28" s="3">
        <v>13.4</v>
      </c>
      <c r="AE28" s="3">
        <v>167</v>
      </c>
      <c r="AF28" s="3">
        <v>13.9</v>
      </c>
      <c r="AG28" s="3">
        <v>205</v>
      </c>
      <c r="AH28" s="3">
        <v>14</v>
      </c>
      <c r="AI28" s="3">
        <v>207</v>
      </c>
      <c r="AJ28" s="3">
        <v>13.1</v>
      </c>
      <c r="AK28" s="3">
        <v>162</v>
      </c>
    </row>
    <row r="29" spans="1:37" s="1" customFormat="1" x14ac:dyDescent="0.25">
      <c r="A29">
        <v>27</v>
      </c>
      <c r="B29" s="1" t="s">
        <v>39</v>
      </c>
      <c r="C29" s="3">
        <v>13.7</v>
      </c>
      <c r="D29" s="3">
        <v>248</v>
      </c>
      <c r="E29" s="3">
        <v>13.4</v>
      </c>
      <c r="F29" s="3">
        <v>246</v>
      </c>
      <c r="G29" s="3">
        <v>13</v>
      </c>
      <c r="H29" s="3">
        <v>242</v>
      </c>
      <c r="I29" s="3">
        <v>13.2</v>
      </c>
      <c r="J29" s="3">
        <v>243</v>
      </c>
      <c r="L29" s="3">
        <v>11.6</v>
      </c>
      <c r="M29" s="3">
        <v>180</v>
      </c>
      <c r="N29" s="3">
        <v>11.4</v>
      </c>
      <c r="O29" s="3">
        <v>146</v>
      </c>
      <c r="P29" s="3">
        <v>11.5</v>
      </c>
      <c r="Q29" s="3">
        <v>146</v>
      </c>
      <c r="R29" s="3">
        <v>11.3</v>
      </c>
      <c r="S29" s="3">
        <v>160</v>
      </c>
      <c r="U29" s="3">
        <v>13.1</v>
      </c>
      <c r="V29" s="3">
        <v>224</v>
      </c>
      <c r="W29" s="3">
        <v>13.6</v>
      </c>
      <c r="X29" s="3">
        <v>235</v>
      </c>
      <c r="Y29" s="3">
        <v>13.6</v>
      </c>
      <c r="Z29" s="3">
        <v>241</v>
      </c>
      <c r="AA29" s="3">
        <v>12.8</v>
      </c>
      <c r="AB29" s="3">
        <v>222</v>
      </c>
      <c r="AD29" s="3">
        <v>12.6</v>
      </c>
      <c r="AE29" s="3">
        <v>181</v>
      </c>
      <c r="AF29" s="3">
        <v>13.5</v>
      </c>
      <c r="AG29" s="3">
        <v>191</v>
      </c>
      <c r="AH29" s="3">
        <v>13.7</v>
      </c>
      <c r="AI29" s="3">
        <v>198</v>
      </c>
      <c r="AJ29" s="3">
        <v>12.4</v>
      </c>
      <c r="AK29" s="3">
        <v>157</v>
      </c>
    </row>
    <row r="30" spans="1:37" s="1" customFormat="1" x14ac:dyDescent="0.25">
      <c r="A30">
        <v>28</v>
      </c>
      <c r="B30" s="3" t="s">
        <v>39</v>
      </c>
      <c r="C30" s="3">
        <v>13.4</v>
      </c>
      <c r="D30" s="3">
        <v>243</v>
      </c>
      <c r="E30" s="3">
        <v>13.2</v>
      </c>
      <c r="F30" s="3">
        <v>247</v>
      </c>
      <c r="G30" s="3">
        <v>12.5</v>
      </c>
      <c r="H30" s="3">
        <v>221</v>
      </c>
      <c r="I30" s="3">
        <v>12.5</v>
      </c>
      <c r="J30" s="3">
        <v>227</v>
      </c>
      <c r="L30" s="3">
        <v>11.1</v>
      </c>
      <c r="M30" s="3">
        <v>188</v>
      </c>
      <c r="N30" s="3">
        <v>11.2</v>
      </c>
      <c r="O30" s="3">
        <v>189</v>
      </c>
      <c r="P30" s="3">
        <v>11.1</v>
      </c>
      <c r="Q30" s="3">
        <v>183</v>
      </c>
      <c r="R30" s="3">
        <v>11</v>
      </c>
      <c r="S30" s="3">
        <v>183</v>
      </c>
      <c r="U30" s="3">
        <v>11.6</v>
      </c>
      <c r="V30" s="3">
        <v>191</v>
      </c>
      <c r="W30" s="3">
        <v>11.8</v>
      </c>
      <c r="X30" s="3">
        <v>200</v>
      </c>
      <c r="Y30" s="3">
        <v>11.5</v>
      </c>
      <c r="Z30" s="3">
        <v>195</v>
      </c>
      <c r="AA30" s="3">
        <v>11.3</v>
      </c>
      <c r="AB30" s="3">
        <v>189</v>
      </c>
      <c r="AD30" s="3">
        <v>13.6</v>
      </c>
      <c r="AE30" s="3">
        <v>186</v>
      </c>
      <c r="AF30" s="3">
        <v>12.9</v>
      </c>
      <c r="AG30" s="3">
        <v>158</v>
      </c>
      <c r="AH30" s="3">
        <v>13.2</v>
      </c>
      <c r="AI30" s="3">
        <v>206</v>
      </c>
      <c r="AJ30" s="3">
        <v>14.2</v>
      </c>
      <c r="AK30" s="3">
        <v>319</v>
      </c>
    </row>
    <row r="31" spans="1:37" s="1" customFormat="1" x14ac:dyDescent="0.25">
      <c r="A31" s="2">
        <v>29</v>
      </c>
      <c r="B31" s="1" t="s">
        <v>38</v>
      </c>
      <c r="C31" s="3">
        <v>14.1</v>
      </c>
      <c r="D31" s="3">
        <v>257</v>
      </c>
      <c r="E31" s="3">
        <v>15.3</v>
      </c>
      <c r="F31" s="3">
        <v>282</v>
      </c>
      <c r="G31" s="3">
        <v>14.5</v>
      </c>
      <c r="H31" s="3">
        <v>269</v>
      </c>
      <c r="I31" s="3">
        <v>15.1</v>
      </c>
      <c r="J31" s="3">
        <v>270</v>
      </c>
      <c r="L31" s="3">
        <v>12.2</v>
      </c>
      <c r="M31" s="3">
        <v>209</v>
      </c>
      <c r="N31" s="3">
        <v>13.4</v>
      </c>
      <c r="O31" s="3">
        <v>242</v>
      </c>
      <c r="P31" s="3">
        <v>13</v>
      </c>
      <c r="Q31" s="3">
        <v>238</v>
      </c>
      <c r="R31" s="3">
        <v>12.7</v>
      </c>
      <c r="S31" s="3">
        <v>227</v>
      </c>
      <c r="U31" s="3">
        <v>14.1</v>
      </c>
      <c r="V31" s="3">
        <v>265</v>
      </c>
      <c r="W31" s="3">
        <v>13.9</v>
      </c>
      <c r="X31" s="3">
        <v>255</v>
      </c>
      <c r="Y31" s="3">
        <v>14</v>
      </c>
      <c r="Z31" s="3">
        <v>265</v>
      </c>
      <c r="AA31" s="3">
        <v>13.8</v>
      </c>
      <c r="AB31" s="3">
        <v>260</v>
      </c>
      <c r="AD31" s="3">
        <v>14</v>
      </c>
      <c r="AE31" s="3">
        <v>207</v>
      </c>
      <c r="AF31" s="3">
        <v>14.4</v>
      </c>
      <c r="AG31" s="3">
        <v>230</v>
      </c>
      <c r="AH31" s="3">
        <v>14.1</v>
      </c>
      <c r="AI31" s="3">
        <v>219</v>
      </c>
      <c r="AJ31" s="3">
        <v>13.7</v>
      </c>
      <c r="AK31" s="3">
        <v>196</v>
      </c>
    </row>
    <row r="32" spans="1:37" s="1" customFormat="1" x14ac:dyDescent="0.25">
      <c r="A32">
        <v>30</v>
      </c>
      <c r="B32" s="1" t="s">
        <v>39</v>
      </c>
      <c r="C32" s="3">
        <v>14.5</v>
      </c>
      <c r="D32" s="3">
        <v>250</v>
      </c>
      <c r="E32" s="3">
        <v>14.4</v>
      </c>
      <c r="F32" s="3">
        <v>242</v>
      </c>
      <c r="G32" s="3">
        <v>13.5</v>
      </c>
      <c r="H32" s="3">
        <v>228</v>
      </c>
      <c r="I32" s="3">
        <v>13.5</v>
      </c>
      <c r="J32" s="3">
        <v>214</v>
      </c>
      <c r="L32" s="3">
        <v>11</v>
      </c>
      <c r="M32" s="3">
        <v>124</v>
      </c>
      <c r="N32" s="3">
        <v>11.1</v>
      </c>
      <c r="O32" s="3">
        <v>125</v>
      </c>
      <c r="P32" s="3">
        <v>11</v>
      </c>
      <c r="Q32" s="3">
        <v>123</v>
      </c>
      <c r="R32" s="3">
        <v>10.7</v>
      </c>
      <c r="S32" s="3">
        <v>122</v>
      </c>
      <c r="U32" s="3">
        <v>13.8</v>
      </c>
      <c r="V32" s="3">
        <v>254</v>
      </c>
      <c r="W32" s="3">
        <v>13.4</v>
      </c>
      <c r="X32" s="3">
        <v>241</v>
      </c>
      <c r="Y32" s="3">
        <v>13.9</v>
      </c>
      <c r="Z32" s="3">
        <v>250</v>
      </c>
      <c r="AA32" s="3">
        <v>13.8</v>
      </c>
      <c r="AB32" s="3">
        <v>237</v>
      </c>
      <c r="AD32" s="3">
        <v>12.5</v>
      </c>
      <c r="AE32" s="3">
        <v>153</v>
      </c>
      <c r="AF32" s="3">
        <v>13.3</v>
      </c>
      <c r="AG32" s="3">
        <v>165</v>
      </c>
      <c r="AH32" s="3">
        <v>12.8</v>
      </c>
      <c r="AI32" s="3">
        <v>156</v>
      </c>
      <c r="AJ32" s="3">
        <v>13</v>
      </c>
      <c r="AK32" s="3">
        <v>186</v>
      </c>
    </row>
    <row r="33" spans="1:37" s="5" customFormat="1" x14ac:dyDescent="0.25"/>
    <row r="34" spans="1:37" s="5" customFormat="1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</row>
    <row r="35" spans="1:37" s="5" customFormat="1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</row>
    <row r="36" spans="1:37" s="5" customFormat="1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</row>
    <row r="37" spans="1:37" s="5" customFormat="1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332A9-B75C-439A-9CAD-612F96D42265}">
  <dimension ref="A1:AK37"/>
  <sheetViews>
    <sheetView topLeftCell="A7" workbookViewId="0">
      <selection activeCell="E28" sqref="E28"/>
    </sheetView>
  </sheetViews>
  <sheetFormatPr defaultRowHeight="15" x14ac:dyDescent="0.25"/>
  <cols>
    <col min="2" max="2" width="19.28515625" customWidth="1"/>
    <col min="3" max="3" width="13.5703125" customWidth="1"/>
  </cols>
  <sheetData>
    <row r="1" spans="1:37" x14ac:dyDescent="0.25">
      <c r="A1" t="s">
        <v>54</v>
      </c>
      <c r="C1" t="s">
        <v>45</v>
      </c>
      <c r="E1" t="s">
        <v>44</v>
      </c>
      <c r="G1" t="s">
        <v>46</v>
      </c>
      <c r="I1" t="s">
        <v>47</v>
      </c>
      <c r="K1" t="s">
        <v>55</v>
      </c>
      <c r="L1" t="s">
        <v>45</v>
      </c>
      <c r="N1" t="s">
        <v>44</v>
      </c>
      <c r="P1" t="s">
        <v>46</v>
      </c>
      <c r="R1" t="s">
        <v>47</v>
      </c>
      <c r="T1" t="s">
        <v>56</v>
      </c>
      <c r="U1" t="s">
        <v>45</v>
      </c>
      <c r="W1" t="s">
        <v>44</v>
      </c>
      <c r="Y1" t="s">
        <v>46</v>
      </c>
      <c r="AA1" t="s">
        <v>47</v>
      </c>
      <c r="AC1" t="s">
        <v>57</v>
      </c>
      <c r="AD1" t="s">
        <v>45</v>
      </c>
      <c r="AF1" t="s">
        <v>44</v>
      </c>
      <c r="AH1" t="s">
        <v>46</v>
      </c>
      <c r="AJ1" t="s">
        <v>47</v>
      </c>
    </row>
    <row r="2" spans="1:37" x14ac:dyDescent="0.25">
      <c r="A2" t="s">
        <v>40</v>
      </c>
      <c r="B2" t="s">
        <v>41</v>
      </c>
      <c r="C2" t="s">
        <v>42</v>
      </c>
      <c r="D2" t="s">
        <v>43</v>
      </c>
      <c r="E2" t="s">
        <v>42</v>
      </c>
      <c r="F2" t="s">
        <v>43</v>
      </c>
      <c r="G2" t="s">
        <v>42</v>
      </c>
      <c r="H2" t="s">
        <v>43</v>
      </c>
      <c r="I2" t="s">
        <v>42</v>
      </c>
      <c r="J2" t="s">
        <v>43</v>
      </c>
      <c r="L2" t="s">
        <v>42</v>
      </c>
      <c r="M2" t="s">
        <v>43</v>
      </c>
      <c r="N2" t="s">
        <v>42</v>
      </c>
      <c r="O2" t="s">
        <v>43</v>
      </c>
      <c r="P2" t="s">
        <v>42</v>
      </c>
      <c r="Q2" t="s">
        <v>43</v>
      </c>
      <c r="R2" t="s">
        <v>42</v>
      </c>
      <c r="S2" t="s">
        <v>43</v>
      </c>
      <c r="U2" t="s">
        <v>42</v>
      </c>
      <c r="V2" t="s">
        <v>43</v>
      </c>
      <c r="W2" t="s">
        <v>42</v>
      </c>
      <c r="X2" t="s">
        <v>43</v>
      </c>
      <c r="Y2" t="s">
        <v>42</v>
      </c>
      <c r="Z2" t="s">
        <v>43</v>
      </c>
      <c r="AA2" t="s">
        <v>42</v>
      </c>
      <c r="AB2" t="s">
        <v>43</v>
      </c>
      <c r="AD2" t="s">
        <v>42</v>
      </c>
      <c r="AE2" t="s">
        <v>43</v>
      </c>
      <c r="AF2" t="s">
        <v>42</v>
      </c>
      <c r="AG2" t="s">
        <v>43</v>
      </c>
      <c r="AH2" t="s">
        <v>42</v>
      </c>
      <c r="AI2" t="s">
        <v>43</v>
      </c>
      <c r="AJ2" t="s">
        <v>42</v>
      </c>
      <c r="AK2" t="s">
        <v>43</v>
      </c>
    </row>
    <row r="3" spans="1:37" x14ac:dyDescent="0.25">
      <c r="A3">
        <v>1</v>
      </c>
      <c r="B3" s="3" t="s">
        <v>39</v>
      </c>
      <c r="C3" s="3">
        <v>13.5</v>
      </c>
      <c r="D3" s="3">
        <v>247</v>
      </c>
      <c r="E3" s="3">
        <v>13.8</v>
      </c>
      <c r="F3" s="3">
        <v>233</v>
      </c>
      <c r="G3" s="3">
        <v>13</v>
      </c>
      <c r="H3" s="3">
        <v>221</v>
      </c>
      <c r="I3" s="3">
        <v>13.2</v>
      </c>
      <c r="J3" s="3">
        <v>248</v>
      </c>
      <c r="L3" s="3">
        <v>13.5</v>
      </c>
      <c r="M3" s="3">
        <v>242</v>
      </c>
      <c r="N3" s="3">
        <v>12.7</v>
      </c>
      <c r="O3" s="3">
        <v>244</v>
      </c>
      <c r="P3" s="3">
        <v>11.7</v>
      </c>
      <c r="Q3" s="3">
        <v>214</v>
      </c>
      <c r="R3" s="3">
        <v>12.2</v>
      </c>
      <c r="S3" s="3">
        <v>223</v>
      </c>
      <c r="U3" s="3">
        <v>13.3</v>
      </c>
      <c r="V3" s="3">
        <v>240</v>
      </c>
      <c r="W3" s="3">
        <v>15.4</v>
      </c>
      <c r="X3" s="3">
        <v>285</v>
      </c>
      <c r="Y3" s="3">
        <v>13.8</v>
      </c>
      <c r="Z3" s="3">
        <v>252</v>
      </c>
      <c r="AA3" s="3">
        <v>15.4</v>
      </c>
      <c r="AB3" s="3">
        <v>263</v>
      </c>
      <c r="AD3" s="3">
        <v>14.7</v>
      </c>
      <c r="AE3" s="3">
        <v>288</v>
      </c>
      <c r="AF3" s="3">
        <v>14.1</v>
      </c>
      <c r="AG3" s="3">
        <v>273</v>
      </c>
      <c r="AH3" s="3">
        <v>13.5</v>
      </c>
      <c r="AI3" s="3">
        <v>231</v>
      </c>
      <c r="AJ3" s="3">
        <v>13.8</v>
      </c>
      <c r="AK3" s="3">
        <v>237</v>
      </c>
    </row>
    <row r="4" spans="1:37" x14ac:dyDescent="0.25">
      <c r="A4" s="2">
        <v>2</v>
      </c>
      <c r="B4" s="3" t="s">
        <v>38</v>
      </c>
      <c r="C4" s="3">
        <v>14.1</v>
      </c>
      <c r="D4" s="3">
        <v>251</v>
      </c>
      <c r="E4" s="3">
        <v>14.4</v>
      </c>
      <c r="F4" s="3">
        <v>256</v>
      </c>
      <c r="G4" s="3">
        <v>14</v>
      </c>
      <c r="H4" s="3">
        <v>255</v>
      </c>
      <c r="I4" s="3">
        <v>14.5</v>
      </c>
      <c r="J4" s="3">
        <v>267</v>
      </c>
      <c r="L4" s="3">
        <v>12.3</v>
      </c>
      <c r="M4" s="3">
        <v>190</v>
      </c>
      <c r="N4" s="3">
        <v>12.1</v>
      </c>
      <c r="O4" s="3">
        <v>194</v>
      </c>
      <c r="P4" s="3">
        <v>12.4</v>
      </c>
      <c r="Q4" s="3">
        <v>203</v>
      </c>
      <c r="R4" s="3">
        <v>12.2</v>
      </c>
      <c r="S4" s="3">
        <v>185</v>
      </c>
      <c r="U4" s="3">
        <v>13.4</v>
      </c>
      <c r="V4" s="3">
        <v>231</v>
      </c>
      <c r="W4" s="3">
        <v>13.3</v>
      </c>
      <c r="X4" s="3">
        <v>227</v>
      </c>
      <c r="Y4" s="3">
        <v>12.8</v>
      </c>
      <c r="Z4" s="3">
        <v>230</v>
      </c>
      <c r="AA4" s="3">
        <v>13.3</v>
      </c>
      <c r="AB4" s="3">
        <v>239</v>
      </c>
      <c r="AD4" s="3">
        <v>18.100000000000001</v>
      </c>
      <c r="AE4" s="3">
        <v>433</v>
      </c>
      <c r="AF4" s="3">
        <v>16.7</v>
      </c>
      <c r="AG4" s="3">
        <v>380</v>
      </c>
      <c r="AH4" s="3">
        <v>16.100000000000001</v>
      </c>
      <c r="AI4" s="3">
        <v>359</v>
      </c>
      <c r="AJ4" s="3">
        <v>18.8</v>
      </c>
      <c r="AK4" s="3">
        <v>447</v>
      </c>
    </row>
    <row r="5" spans="1:37" x14ac:dyDescent="0.25">
      <c r="A5">
        <v>3</v>
      </c>
      <c r="B5" s="3" t="s">
        <v>39</v>
      </c>
      <c r="C5" s="3">
        <v>14.2</v>
      </c>
      <c r="D5" s="3">
        <v>268</v>
      </c>
      <c r="E5" s="3">
        <v>13.5</v>
      </c>
      <c r="F5" s="3">
        <v>241</v>
      </c>
      <c r="G5" s="3">
        <v>13.8</v>
      </c>
      <c r="H5" s="3">
        <v>252</v>
      </c>
      <c r="I5" s="3">
        <v>13.3</v>
      </c>
      <c r="J5" s="3">
        <v>235</v>
      </c>
      <c r="L5" s="3">
        <v>11.3</v>
      </c>
      <c r="M5" s="3">
        <v>149</v>
      </c>
      <c r="N5" s="3">
        <v>11.6</v>
      </c>
      <c r="O5" s="3">
        <v>164</v>
      </c>
      <c r="P5" s="3">
        <v>11.3</v>
      </c>
      <c r="Q5" s="3">
        <v>139</v>
      </c>
      <c r="R5" s="3">
        <v>11.5</v>
      </c>
      <c r="S5" s="3">
        <v>172</v>
      </c>
      <c r="U5" s="3">
        <v>13.2</v>
      </c>
      <c r="V5" s="3">
        <v>231</v>
      </c>
      <c r="W5" s="3">
        <v>12.9</v>
      </c>
      <c r="X5" s="3">
        <v>224</v>
      </c>
      <c r="Y5" s="3">
        <v>13.6</v>
      </c>
      <c r="Z5" s="3">
        <v>241</v>
      </c>
      <c r="AA5" s="3">
        <v>12.9</v>
      </c>
      <c r="AB5" s="3">
        <v>226</v>
      </c>
      <c r="AD5" s="3">
        <v>15.3</v>
      </c>
      <c r="AE5" s="3">
        <v>261</v>
      </c>
      <c r="AF5" s="3">
        <v>16</v>
      </c>
      <c r="AG5" s="3">
        <v>338</v>
      </c>
      <c r="AH5" s="3">
        <v>14.5</v>
      </c>
      <c r="AI5" s="3">
        <v>250</v>
      </c>
      <c r="AJ5" s="3">
        <v>16.2</v>
      </c>
      <c r="AK5" s="3">
        <v>297</v>
      </c>
    </row>
    <row r="6" spans="1:37" x14ac:dyDescent="0.25">
      <c r="A6">
        <v>4</v>
      </c>
      <c r="B6" s="3" t="s">
        <v>39</v>
      </c>
      <c r="C6" s="3">
        <v>14.7</v>
      </c>
      <c r="D6" s="3">
        <v>266</v>
      </c>
      <c r="E6" s="3">
        <v>13.7</v>
      </c>
      <c r="F6" s="3">
        <v>235</v>
      </c>
      <c r="G6" s="3">
        <v>13.4</v>
      </c>
      <c r="H6" s="3">
        <v>232</v>
      </c>
      <c r="I6" s="3">
        <v>14.3</v>
      </c>
      <c r="J6" s="3">
        <v>255</v>
      </c>
      <c r="L6" s="3">
        <v>12</v>
      </c>
      <c r="M6" s="3">
        <v>193</v>
      </c>
      <c r="N6" s="3">
        <v>12.4</v>
      </c>
      <c r="O6" s="3">
        <v>198</v>
      </c>
      <c r="P6" s="3">
        <v>12.3</v>
      </c>
      <c r="Q6" s="3">
        <v>192</v>
      </c>
      <c r="R6" s="3">
        <v>11.9</v>
      </c>
      <c r="S6" s="3">
        <v>181</v>
      </c>
      <c r="U6" s="3">
        <v>13.6</v>
      </c>
      <c r="V6" s="3">
        <v>234</v>
      </c>
      <c r="W6" s="3">
        <v>13.4</v>
      </c>
      <c r="X6" s="3">
        <v>225</v>
      </c>
      <c r="Y6" s="3">
        <v>13.5</v>
      </c>
      <c r="Z6" s="3">
        <v>235</v>
      </c>
      <c r="AA6" s="3">
        <v>13.4</v>
      </c>
      <c r="AB6" s="3">
        <v>234</v>
      </c>
      <c r="AD6" s="3">
        <v>19.2</v>
      </c>
      <c r="AE6" s="3">
        <v>446</v>
      </c>
      <c r="AF6" s="3">
        <v>19.100000000000001</v>
      </c>
      <c r="AG6" s="3">
        <v>476</v>
      </c>
      <c r="AH6" s="3">
        <v>17.399999999999999</v>
      </c>
      <c r="AI6" s="3">
        <v>445</v>
      </c>
      <c r="AJ6" s="3">
        <v>17.899999999999999</v>
      </c>
      <c r="AK6" s="3">
        <v>467</v>
      </c>
    </row>
    <row r="7" spans="1:37" x14ac:dyDescent="0.25">
      <c r="A7" s="2">
        <v>5</v>
      </c>
      <c r="B7" s="3" t="s">
        <v>38</v>
      </c>
      <c r="C7" s="3">
        <v>15.6</v>
      </c>
      <c r="D7" s="3">
        <v>275</v>
      </c>
      <c r="E7" s="3">
        <v>15.7</v>
      </c>
      <c r="F7" s="3">
        <v>271</v>
      </c>
      <c r="G7" s="3">
        <v>15.1</v>
      </c>
      <c r="H7" s="3">
        <v>272</v>
      </c>
      <c r="I7" s="3">
        <v>14.8</v>
      </c>
      <c r="J7" s="3">
        <v>268</v>
      </c>
      <c r="L7" s="3">
        <v>13.4</v>
      </c>
      <c r="M7" s="3">
        <v>240</v>
      </c>
      <c r="N7" s="3">
        <v>14.3</v>
      </c>
      <c r="O7" s="3">
        <v>276</v>
      </c>
      <c r="P7" s="3">
        <v>14.4</v>
      </c>
      <c r="Q7" s="3">
        <v>275</v>
      </c>
      <c r="R7" s="3">
        <v>13.8</v>
      </c>
      <c r="S7" s="3">
        <v>259</v>
      </c>
      <c r="U7" s="3">
        <v>14.2</v>
      </c>
      <c r="V7" s="3">
        <v>255</v>
      </c>
      <c r="W7" s="3">
        <v>14.7</v>
      </c>
      <c r="X7" s="3">
        <v>277</v>
      </c>
      <c r="Y7" s="3">
        <v>14.5</v>
      </c>
      <c r="Z7" s="3">
        <v>269</v>
      </c>
      <c r="AA7" s="3">
        <v>13.8</v>
      </c>
      <c r="AB7" s="3">
        <v>247</v>
      </c>
      <c r="AD7" s="3">
        <v>19.5</v>
      </c>
      <c r="AE7" s="3">
        <v>542</v>
      </c>
      <c r="AF7" s="3">
        <v>19.600000000000001</v>
      </c>
      <c r="AG7" s="3">
        <v>527</v>
      </c>
      <c r="AH7" s="3">
        <v>17.899999999999999</v>
      </c>
      <c r="AI7" s="3">
        <v>472</v>
      </c>
      <c r="AJ7" s="3">
        <v>20.7</v>
      </c>
      <c r="AK7" s="3">
        <v>571</v>
      </c>
    </row>
    <row r="8" spans="1:37" x14ac:dyDescent="0.25">
      <c r="A8">
        <v>6</v>
      </c>
      <c r="B8" s="3" t="s">
        <v>38</v>
      </c>
      <c r="C8" s="3">
        <v>16.399999999999999</v>
      </c>
      <c r="D8" s="3">
        <v>294</v>
      </c>
      <c r="E8" s="3">
        <v>15.1</v>
      </c>
      <c r="F8" s="3">
        <v>289</v>
      </c>
      <c r="G8" s="3">
        <v>15.1</v>
      </c>
      <c r="H8" s="3">
        <v>284</v>
      </c>
      <c r="I8" s="3">
        <v>15.5</v>
      </c>
      <c r="J8" s="3">
        <v>271</v>
      </c>
      <c r="L8" s="3">
        <v>13.3</v>
      </c>
      <c r="M8" s="3">
        <v>212</v>
      </c>
      <c r="N8" s="3">
        <v>14.3</v>
      </c>
      <c r="O8" s="3">
        <v>237</v>
      </c>
      <c r="P8" s="3">
        <v>14.1</v>
      </c>
      <c r="Q8" s="3">
        <v>235</v>
      </c>
      <c r="R8" s="3">
        <v>13.5</v>
      </c>
      <c r="S8" s="3">
        <v>221</v>
      </c>
      <c r="U8" s="3">
        <v>14.6</v>
      </c>
      <c r="V8" s="3">
        <v>277</v>
      </c>
      <c r="W8" s="3">
        <v>14.8</v>
      </c>
      <c r="X8" s="3">
        <v>276</v>
      </c>
      <c r="Y8" s="3">
        <v>15.1</v>
      </c>
      <c r="Z8" s="3">
        <v>281</v>
      </c>
      <c r="AA8" s="3">
        <v>14.4</v>
      </c>
      <c r="AB8" s="3">
        <v>261</v>
      </c>
      <c r="AD8" s="3">
        <v>15.7</v>
      </c>
      <c r="AE8" s="3">
        <v>353</v>
      </c>
      <c r="AF8" s="3">
        <v>14.6</v>
      </c>
      <c r="AG8" s="3">
        <v>228</v>
      </c>
      <c r="AH8" s="3">
        <v>15.4</v>
      </c>
      <c r="AI8" s="3">
        <v>257</v>
      </c>
      <c r="AJ8" s="3">
        <v>16.899999999999999</v>
      </c>
      <c r="AK8" s="3">
        <v>393</v>
      </c>
    </row>
    <row r="9" spans="1:37" x14ac:dyDescent="0.25">
      <c r="A9">
        <v>7</v>
      </c>
      <c r="B9" s="3" t="s">
        <v>38</v>
      </c>
      <c r="C9" s="3">
        <v>14.1</v>
      </c>
      <c r="D9" s="3">
        <v>249</v>
      </c>
      <c r="E9" s="3">
        <v>14.8</v>
      </c>
      <c r="F9" s="3">
        <v>261</v>
      </c>
      <c r="G9" s="3">
        <v>14.2</v>
      </c>
      <c r="H9" s="3">
        <v>252</v>
      </c>
      <c r="I9" s="3">
        <v>13.8</v>
      </c>
      <c r="J9" s="3">
        <v>241</v>
      </c>
      <c r="L9" s="3">
        <v>12.2</v>
      </c>
      <c r="M9" s="3">
        <v>211</v>
      </c>
      <c r="N9" s="3">
        <v>11.4</v>
      </c>
      <c r="O9" s="3">
        <v>180</v>
      </c>
      <c r="P9" s="3">
        <v>11.9</v>
      </c>
      <c r="Q9" s="3">
        <v>185</v>
      </c>
      <c r="R9" s="3">
        <v>12.3</v>
      </c>
      <c r="S9" s="3">
        <v>214</v>
      </c>
      <c r="U9" s="3">
        <v>12.6</v>
      </c>
      <c r="V9" s="3">
        <v>217</v>
      </c>
      <c r="W9" s="3">
        <v>12.9</v>
      </c>
      <c r="X9" s="3">
        <v>220</v>
      </c>
      <c r="Y9" s="3">
        <v>13.4</v>
      </c>
      <c r="Z9" s="3">
        <v>240</v>
      </c>
      <c r="AA9" s="3">
        <v>12.8</v>
      </c>
      <c r="AB9" s="3">
        <v>226</v>
      </c>
      <c r="AD9" s="3">
        <v>16.600000000000001</v>
      </c>
      <c r="AE9" s="3">
        <v>408</v>
      </c>
      <c r="AF9" s="3">
        <v>17.100000000000001</v>
      </c>
      <c r="AG9" s="3">
        <v>439</v>
      </c>
      <c r="AH9" s="3">
        <v>17</v>
      </c>
      <c r="AI9" s="3">
        <v>469</v>
      </c>
      <c r="AJ9" s="3">
        <v>16.8</v>
      </c>
      <c r="AK9" s="3">
        <v>424</v>
      </c>
    </row>
    <row r="10" spans="1:37" x14ac:dyDescent="0.25">
      <c r="A10" s="2">
        <v>8</v>
      </c>
      <c r="B10" s="3" t="s">
        <v>39</v>
      </c>
      <c r="C10" s="3">
        <v>12.7</v>
      </c>
      <c r="D10" s="3">
        <v>190</v>
      </c>
      <c r="E10" s="3">
        <v>12.9</v>
      </c>
      <c r="F10" s="3">
        <v>208</v>
      </c>
      <c r="G10" s="3">
        <v>13.5</v>
      </c>
      <c r="H10" s="3">
        <v>223</v>
      </c>
      <c r="I10" s="3">
        <v>12.7</v>
      </c>
      <c r="J10" s="3">
        <v>186</v>
      </c>
      <c r="L10" s="3">
        <v>11</v>
      </c>
      <c r="M10" s="3">
        <v>121</v>
      </c>
      <c r="N10" s="3">
        <v>11.3</v>
      </c>
      <c r="O10" s="3">
        <v>132</v>
      </c>
      <c r="P10" s="3">
        <v>11.5</v>
      </c>
      <c r="Q10" s="3">
        <v>141</v>
      </c>
      <c r="R10" s="3">
        <v>11.1</v>
      </c>
      <c r="S10" s="3">
        <v>132</v>
      </c>
      <c r="U10" s="3">
        <v>13.2</v>
      </c>
      <c r="V10" s="3">
        <v>232</v>
      </c>
      <c r="W10" s="3">
        <v>13.4</v>
      </c>
      <c r="X10" s="3">
        <v>243</v>
      </c>
      <c r="Y10" s="3">
        <v>13.5</v>
      </c>
      <c r="Z10" s="3">
        <v>245</v>
      </c>
      <c r="AA10" s="3">
        <v>13.6</v>
      </c>
      <c r="AB10" s="3">
        <v>244</v>
      </c>
      <c r="AD10" s="3">
        <v>15.2</v>
      </c>
      <c r="AE10" s="3">
        <v>330</v>
      </c>
      <c r="AF10" s="3">
        <v>15.8</v>
      </c>
      <c r="AG10" s="3">
        <v>337</v>
      </c>
      <c r="AH10" s="3">
        <v>16.399999999999999</v>
      </c>
      <c r="AI10" s="3">
        <v>328</v>
      </c>
      <c r="AJ10" s="3">
        <v>16.899999999999999</v>
      </c>
      <c r="AK10" s="3">
        <v>388</v>
      </c>
    </row>
    <row r="11" spans="1:37" x14ac:dyDescent="0.25">
      <c r="A11">
        <v>9</v>
      </c>
      <c r="B11" s="3" t="s">
        <v>38</v>
      </c>
      <c r="C11" s="3">
        <v>15.2</v>
      </c>
      <c r="D11" s="3">
        <v>282</v>
      </c>
      <c r="E11" s="3">
        <v>15.7</v>
      </c>
      <c r="F11" s="3">
        <v>300</v>
      </c>
      <c r="G11" s="3">
        <v>14.8</v>
      </c>
      <c r="H11" s="3">
        <v>276</v>
      </c>
      <c r="I11" s="3">
        <v>14.8</v>
      </c>
      <c r="J11" s="3">
        <v>276</v>
      </c>
      <c r="L11" s="3">
        <v>12.1</v>
      </c>
      <c r="M11" s="3">
        <v>184</v>
      </c>
      <c r="N11" s="3">
        <v>13.1</v>
      </c>
      <c r="O11" s="3">
        <v>236</v>
      </c>
      <c r="P11" s="3">
        <v>13.3</v>
      </c>
      <c r="Q11" s="3">
        <v>235</v>
      </c>
      <c r="R11" s="3">
        <v>12.2</v>
      </c>
      <c r="S11" s="3">
        <v>191</v>
      </c>
      <c r="U11" s="3">
        <v>15.8</v>
      </c>
      <c r="V11" s="3">
        <v>285</v>
      </c>
      <c r="W11" s="3">
        <v>14.2</v>
      </c>
      <c r="X11" s="3">
        <v>255</v>
      </c>
      <c r="Y11" s="3">
        <v>14.3</v>
      </c>
      <c r="Z11" s="3">
        <v>252</v>
      </c>
      <c r="AA11" s="3">
        <v>14.8</v>
      </c>
      <c r="AB11" s="3">
        <v>283</v>
      </c>
      <c r="AD11" s="3">
        <v>19.5</v>
      </c>
      <c r="AE11" s="3">
        <v>490</v>
      </c>
      <c r="AF11" s="3">
        <v>20.100000000000001</v>
      </c>
      <c r="AG11" s="3">
        <v>474</v>
      </c>
      <c r="AH11" s="3">
        <v>18.8</v>
      </c>
      <c r="AI11" s="3">
        <v>454</v>
      </c>
      <c r="AJ11" s="3">
        <v>18.399999999999999</v>
      </c>
      <c r="AK11" s="3">
        <v>409</v>
      </c>
    </row>
    <row r="12" spans="1:37" x14ac:dyDescent="0.25">
      <c r="A12">
        <v>10</v>
      </c>
      <c r="B12" s="3" t="s">
        <v>39</v>
      </c>
      <c r="C12" s="3">
        <v>15</v>
      </c>
      <c r="D12" s="3">
        <v>270</v>
      </c>
      <c r="E12" s="3">
        <v>16</v>
      </c>
      <c r="F12" s="3">
        <v>292</v>
      </c>
      <c r="G12" s="3">
        <v>14.6</v>
      </c>
      <c r="H12" s="3">
        <v>269</v>
      </c>
      <c r="I12" s="3">
        <v>14.5</v>
      </c>
      <c r="J12" s="3">
        <v>262</v>
      </c>
      <c r="L12" s="3">
        <v>11.9</v>
      </c>
      <c r="M12" s="3">
        <v>201</v>
      </c>
      <c r="N12" s="3">
        <v>12</v>
      </c>
      <c r="O12" s="3">
        <v>198</v>
      </c>
      <c r="P12" s="3">
        <v>12.3</v>
      </c>
      <c r="Q12" s="3">
        <v>202</v>
      </c>
      <c r="R12" s="3">
        <v>12</v>
      </c>
      <c r="S12" s="3">
        <v>193</v>
      </c>
      <c r="U12" s="3">
        <v>13.7</v>
      </c>
      <c r="V12" s="3">
        <v>235</v>
      </c>
      <c r="W12" s="3">
        <v>13.4</v>
      </c>
      <c r="X12" s="3">
        <v>225</v>
      </c>
      <c r="Y12" s="3">
        <v>13.9</v>
      </c>
      <c r="Z12" s="3">
        <v>237</v>
      </c>
      <c r="AA12" s="3">
        <v>13.8</v>
      </c>
      <c r="AB12" s="3">
        <v>237</v>
      </c>
      <c r="AD12" s="3">
        <v>17.100000000000001</v>
      </c>
      <c r="AE12" s="3">
        <v>407</v>
      </c>
      <c r="AF12" s="3">
        <v>16.899999999999999</v>
      </c>
      <c r="AG12" s="3">
        <v>414</v>
      </c>
      <c r="AH12" s="3">
        <v>18.2</v>
      </c>
      <c r="AI12" s="3">
        <v>457</v>
      </c>
      <c r="AJ12" s="3">
        <v>17.100000000000001</v>
      </c>
      <c r="AK12" s="3">
        <v>410</v>
      </c>
    </row>
    <row r="13" spans="1:37" x14ac:dyDescent="0.25">
      <c r="A13" s="2">
        <v>11</v>
      </c>
      <c r="B13" s="3" t="s">
        <v>39</v>
      </c>
      <c r="C13" s="3">
        <v>14.6</v>
      </c>
      <c r="D13" s="3">
        <v>257</v>
      </c>
      <c r="E13" s="3">
        <v>14.5</v>
      </c>
      <c r="F13" s="3">
        <v>263</v>
      </c>
      <c r="G13" s="3">
        <v>13.6</v>
      </c>
      <c r="H13" s="3">
        <v>245</v>
      </c>
      <c r="I13" s="3">
        <v>13.5</v>
      </c>
      <c r="J13" s="3">
        <v>250</v>
      </c>
      <c r="L13" s="3">
        <v>12.2</v>
      </c>
      <c r="M13" s="3">
        <v>223</v>
      </c>
      <c r="N13" s="3">
        <v>12.8</v>
      </c>
      <c r="O13" s="3">
        <v>237</v>
      </c>
      <c r="P13" s="3">
        <v>12.5</v>
      </c>
      <c r="Q13" s="3">
        <v>225</v>
      </c>
      <c r="R13" s="3">
        <v>12</v>
      </c>
      <c r="S13" s="3">
        <v>209</v>
      </c>
      <c r="U13" s="3">
        <v>15.4</v>
      </c>
      <c r="V13" s="3">
        <v>323</v>
      </c>
      <c r="W13" s="3">
        <v>13.9</v>
      </c>
      <c r="X13" s="3">
        <v>251</v>
      </c>
      <c r="Y13" s="3">
        <v>13.2</v>
      </c>
      <c r="Z13" s="3">
        <v>246</v>
      </c>
      <c r="AA13" s="3">
        <v>15.3</v>
      </c>
      <c r="AB13" s="3">
        <v>313</v>
      </c>
      <c r="AD13" s="3">
        <v>20.9</v>
      </c>
      <c r="AE13" s="3">
        <v>592</v>
      </c>
      <c r="AF13" s="3">
        <v>19.100000000000001</v>
      </c>
      <c r="AG13" s="3">
        <v>525</v>
      </c>
      <c r="AH13" s="3">
        <v>17.100000000000001</v>
      </c>
      <c r="AI13" s="3">
        <v>438</v>
      </c>
      <c r="AJ13" s="3">
        <v>20.6</v>
      </c>
      <c r="AK13" s="3">
        <v>549</v>
      </c>
    </row>
    <row r="14" spans="1:37" x14ac:dyDescent="0.25">
      <c r="A14">
        <v>12</v>
      </c>
      <c r="B14" s="3" t="s">
        <v>38</v>
      </c>
      <c r="C14" s="3">
        <v>14.9</v>
      </c>
      <c r="D14" s="3">
        <v>242</v>
      </c>
      <c r="E14" s="3">
        <v>15.2</v>
      </c>
      <c r="F14" s="3">
        <v>246</v>
      </c>
      <c r="G14" s="3">
        <v>14.9</v>
      </c>
      <c r="H14" s="3">
        <v>251</v>
      </c>
      <c r="I14" s="3">
        <v>14.4</v>
      </c>
      <c r="J14" s="3">
        <v>244</v>
      </c>
      <c r="L14" s="3">
        <v>12.4</v>
      </c>
      <c r="M14" s="3">
        <v>200</v>
      </c>
      <c r="N14" s="3">
        <v>12.6</v>
      </c>
      <c r="O14" s="3">
        <v>211</v>
      </c>
      <c r="P14" s="3">
        <v>12.7</v>
      </c>
      <c r="Q14" s="3">
        <v>222</v>
      </c>
      <c r="R14" s="3">
        <v>12</v>
      </c>
      <c r="S14" s="3">
        <v>205</v>
      </c>
      <c r="U14" s="3">
        <v>12.5</v>
      </c>
      <c r="V14" s="3">
        <v>227</v>
      </c>
      <c r="W14" s="3">
        <v>13.6</v>
      </c>
      <c r="X14" s="3">
        <v>248</v>
      </c>
      <c r="Y14" s="3">
        <v>13.4</v>
      </c>
      <c r="Z14" s="3">
        <v>248</v>
      </c>
      <c r="AA14" s="3">
        <v>12.5</v>
      </c>
      <c r="AB14" s="3">
        <v>220</v>
      </c>
      <c r="AD14" s="3">
        <v>16.8</v>
      </c>
      <c r="AE14" s="3">
        <v>405</v>
      </c>
      <c r="AF14" s="3">
        <v>17.8</v>
      </c>
      <c r="AG14" s="3">
        <v>407</v>
      </c>
      <c r="AH14" s="3">
        <v>17.7</v>
      </c>
      <c r="AI14" s="3">
        <v>399</v>
      </c>
      <c r="AJ14" s="3">
        <v>16.8</v>
      </c>
      <c r="AK14" s="3">
        <v>404</v>
      </c>
    </row>
    <row r="15" spans="1:37" x14ac:dyDescent="0.25">
      <c r="A15">
        <v>13</v>
      </c>
      <c r="B15" s="3" t="s">
        <v>38</v>
      </c>
      <c r="C15" s="3">
        <v>16.899999999999999</v>
      </c>
      <c r="D15" s="3">
        <v>297</v>
      </c>
      <c r="E15" s="3">
        <v>17.899999999999999</v>
      </c>
      <c r="F15" s="3">
        <v>326</v>
      </c>
      <c r="G15" s="3">
        <v>17.100000000000001</v>
      </c>
      <c r="H15" s="3">
        <v>322</v>
      </c>
      <c r="I15" s="3">
        <v>16.899999999999999</v>
      </c>
      <c r="J15" s="3">
        <v>314</v>
      </c>
      <c r="L15" s="3">
        <v>13.6</v>
      </c>
      <c r="M15" s="3">
        <v>235</v>
      </c>
      <c r="N15" s="3">
        <v>13.4</v>
      </c>
      <c r="O15" s="3">
        <v>235</v>
      </c>
      <c r="P15" s="3">
        <v>13.1</v>
      </c>
      <c r="Q15" s="3">
        <v>226</v>
      </c>
      <c r="R15" s="3">
        <v>13</v>
      </c>
      <c r="S15" s="3">
        <v>236</v>
      </c>
      <c r="U15" s="3">
        <v>14.8</v>
      </c>
      <c r="V15" s="3">
        <v>256</v>
      </c>
      <c r="W15" s="3">
        <v>15.6</v>
      </c>
      <c r="X15" s="3">
        <v>276</v>
      </c>
      <c r="Y15" s="3">
        <v>16</v>
      </c>
      <c r="Z15" s="3">
        <v>285</v>
      </c>
      <c r="AA15" s="3">
        <v>14.1</v>
      </c>
      <c r="AB15" s="3">
        <v>254</v>
      </c>
      <c r="AD15" s="3">
        <v>14.8</v>
      </c>
      <c r="AE15" s="3">
        <v>247</v>
      </c>
      <c r="AF15" s="3">
        <v>15.8</v>
      </c>
      <c r="AG15" s="3">
        <v>307</v>
      </c>
      <c r="AH15" s="3">
        <v>16.399999999999999</v>
      </c>
      <c r="AI15" s="3">
        <v>333</v>
      </c>
      <c r="AJ15" s="3">
        <v>15.7</v>
      </c>
      <c r="AK15" s="3">
        <v>305</v>
      </c>
    </row>
    <row r="16" spans="1:37" x14ac:dyDescent="0.25">
      <c r="A16" s="2">
        <v>14</v>
      </c>
      <c r="B16" s="3" t="s">
        <v>38</v>
      </c>
      <c r="C16" s="3">
        <v>14.3</v>
      </c>
      <c r="D16" s="3">
        <v>261</v>
      </c>
      <c r="E16" s="3">
        <v>13.9</v>
      </c>
      <c r="F16" s="3">
        <v>249</v>
      </c>
      <c r="G16" s="3">
        <v>13.8</v>
      </c>
      <c r="H16" s="3">
        <v>253</v>
      </c>
      <c r="I16" s="3">
        <v>14.5</v>
      </c>
      <c r="J16" s="3">
        <v>257</v>
      </c>
      <c r="L16" s="3">
        <v>12.3</v>
      </c>
      <c r="M16" s="3">
        <v>188</v>
      </c>
      <c r="N16" s="3">
        <v>12.5</v>
      </c>
      <c r="O16" s="3">
        <v>196</v>
      </c>
      <c r="P16" s="3">
        <v>12.3</v>
      </c>
      <c r="Q16" s="3">
        <v>179</v>
      </c>
      <c r="R16" s="3">
        <v>12.5</v>
      </c>
      <c r="S16" s="3">
        <v>219</v>
      </c>
      <c r="U16" s="3">
        <v>14.2</v>
      </c>
      <c r="V16" s="3">
        <v>272</v>
      </c>
      <c r="W16" s="3">
        <v>14.2</v>
      </c>
      <c r="X16" s="3">
        <v>277</v>
      </c>
      <c r="Y16" s="3">
        <v>14.2</v>
      </c>
      <c r="Z16" s="3">
        <v>280</v>
      </c>
      <c r="AA16" s="3">
        <v>14.6</v>
      </c>
      <c r="AB16" s="3">
        <v>272</v>
      </c>
      <c r="AD16" s="3">
        <v>17.399999999999999</v>
      </c>
      <c r="AE16" s="3">
        <v>432</v>
      </c>
      <c r="AF16" s="3">
        <v>17.8</v>
      </c>
      <c r="AG16" s="3">
        <v>426</v>
      </c>
      <c r="AH16" s="3">
        <v>17.8</v>
      </c>
      <c r="AI16" s="3">
        <v>426</v>
      </c>
      <c r="AJ16" s="3">
        <v>17.7</v>
      </c>
      <c r="AK16" s="3">
        <v>425</v>
      </c>
    </row>
    <row r="17" spans="1:37" x14ac:dyDescent="0.25">
      <c r="A17">
        <v>15</v>
      </c>
      <c r="B17" s="3" t="s">
        <v>39</v>
      </c>
      <c r="C17" s="3">
        <v>14</v>
      </c>
      <c r="D17" s="3">
        <v>265</v>
      </c>
      <c r="E17" s="3">
        <v>13.8</v>
      </c>
      <c r="F17" s="3">
        <v>258</v>
      </c>
      <c r="G17" s="3">
        <v>13.3</v>
      </c>
      <c r="H17" s="3">
        <v>253</v>
      </c>
      <c r="I17" s="3">
        <v>13.2</v>
      </c>
      <c r="J17" s="3">
        <v>242</v>
      </c>
      <c r="L17" s="3">
        <v>11.1</v>
      </c>
      <c r="M17" s="3">
        <v>143</v>
      </c>
      <c r="N17" s="3">
        <v>11.5</v>
      </c>
      <c r="O17" s="3">
        <v>174</v>
      </c>
      <c r="P17" s="3">
        <v>11.5</v>
      </c>
      <c r="Q17" s="3">
        <v>172</v>
      </c>
      <c r="R17" s="3">
        <v>11.3</v>
      </c>
      <c r="S17" s="3">
        <v>165</v>
      </c>
      <c r="U17" s="3">
        <v>13.3</v>
      </c>
      <c r="V17" s="3">
        <v>241</v>
      </c>
      <c r="W17" s="3">
        <v>13.8</v>
      </c>
      <c r="X17" s="3">
        <v>246</v>
      </c>
      <c r="Y17" s="3">
        <v>13.6</v>
      </c>
      <c r="Z17" s="3">
        <v>249</v>
      </c>
      <c r="AA17" s="3">
        <v>12.9</v>
      </c>
      <c r="AB17" s="3">
        <v>231</v>
      </c>
      <c r="AD17" s="3">
        <v>18</v>
      </c>
      <c r="AE17" s="3">
        <v>444</v>
      </c>
      <c r="AF17" s="3">
        <v>18.600000000000001</v>
      </c>
      <c r="AG17" s="3">
        <v>464</v>
      </c>
      <c r="AH17" s="3">
        <v>18.5</v>
      </c>
      <c r="AI17" s="3">
        <v>451</v>
      </c>
      <c r="AJ17" s="3">
        <v>17.7</v>
      </c>
      <c r="AK17" s="3">
        <v>420</v>
      </c>
    </row>
    <row r="18" spans="1:37" x14ac:dyDescent="0.25">
      <c r="A18">
        <v>16</v>
      </c>
      <c r="B18" s="3" t="s">
        <v>39</v>
      </c>
      <c r="C18" s="3">
        <v>14.6</v>
      </c>
      <c r="D18" s="3">
        <v>274</v>
      </c>
      <c r="E18" s="3">
        <v>14.1</v>
      </c>
      <c r="F18" s="3">
        <v>266</v>
      </c>
      <c r="G18" s="3">
        <v>14.4</v>
      </c>
      <c r="H18" s="3">
        <v>278</v>
      </c>
      <c r="I18" s="3">
        <v>14.4</v>
      </c>
      <c r="J18" s="3">
        <v>275</v>
      </c>
      <c r="L18" s="3">
        <v>10.5</v>
      </c>
      <c r="M18" s="3">
        <v>133</v>
      </c>
      <c r="N18" s="3">
        <v>10.8</v>
      </c>
      <c r="O18" s="3">
        <v>139</v>
      </c>
      <c r="P18" s="3">
        <v>11.4</v>
      </c>
      <c r="Q18" s="3">
        <v>170</v>
      </c>
      <c r="R18" s="3">
        <v>11.4</v>
      </c>
      <c r="S18" s="3">
        <v>181</v>
      </c>
      <c r="U18" s="3">
        <v>13.9</v>
      </c>
      <c r="V18" s="3">
        <v>262</v>
      </c>
      <c r="W18" s="3">
        <v>13.2</v>
      </c>
      <c r="X18" s="3">
        <v>235</v>
      </c>
      <c r="Y18" s="3">
        <v>14.1</v>
      </c>
      <c r="Z18" s="3">
        <v>248</v>
      </c>
      <c r="AA18" s="3">
        <v>14.8</v>
      </c>
      <c r="AB18" s="3">
        <v>273</v>
      </c>
      <c r="AD18" s="3">
        <v>16.100000000000001</v>
      </c>
      <c r="AE18" s="3">
        <v>335</v>
      </c>
      <c r="AF18" s="3">
        <v>16.5</v>
      </c>
      <c r="AG18" s="3">
        <v>371</v>
      </c>
      <c r="AH18" s="3">
        <v>15.8</v>
      </c>
      <c r="AI18" s="3">
        <v>349</v>
      </c>
      <c r="AJ18" s="3">
        <v>15.3</v>
      </c>
      <c r="AK18" s="3">
        <v>322</v>
      </c>
    </row>
    <row r="19" spans="1:37" x14ac:dyDescent="0.25">
      <c r="A19" s="2">
        <v>17</v>
      </c>
      <c r="B19" s="3" t="s">
        <v>39</v>
      </c>
      <c r="C19" s="3">
        <v>15.1</v>
      </c>
      <c r="D19" s="3">
        <v>269</v>
      </c>
      <c r="E19" s="3">
        <v>13.5</v>
      </c>
      <c r="F19" s="3">
        <v>262</v>
      </c>
      <c r="G19" s="3">
        <v>14.1</v>
      </c>
      <c r="H19" s="3">
        <v>269</v>
      </c>
      <c r="I19" s="3">
        <v>14.3</v>
      </c>
      <c r="J19" s="3">
        <v>279</v>
      </c>
      <c r="L19" s="3">
        <v>12.4</v>
      </c>
      <c r="M19" s="3">
        <v>202</v>
      </c>
      <c r="N19" s="3">
        <v>12.2</v>
      </c>
      <c r="O19" s="3">
        <v>183</v>
      </c>
      <c r="P19" s="3">
        <v>12.3</v>
      </c>
      <c r="Q19" s="3">
        <v>191</v>
      </c>
      <c r="R19" s="3">
        <v>12.3</v>
      </c>
      <c r="S19" s="3">
        <v>203</v>
      </c>
      <c r="U19" s="3">
        <v>14.7</v>
      </c>
      <c r="V19" s="3">
        <v>272</v>
      </c>
      <c r="W19" s="3">
        <v>15.4</v>
      </c>
      <c r="X19" s="3">
        <v>273</v>
      </c>
      <c r="Y19" s="3">
        <v>16</v>
      </c>
      <c r="Z19" s="3">
        <v>306</v>
      </c>
      <c r="AA19" s="3">
        <v>15.2</v>
      </c>
      <c r="AB19" s="3">
        <v>286</v>
      </c>
      <c r="AD19" s="3">
        <v>19.3</v>
      </c>
      <c r="AE19" s="3">
        <v>505</v>
      </c>
      <c r="AF19" s="3">
        <v>17.100000000000001</v>
      </c>
      <c r="AG19" s="3">
        <v>449</v>
      </c>
      <c r="AH19" s="3">
        <v>16.8</v>
      </c>
      <c r="AI19" s="3">
        <v>432</v>
      </c>
      <c r="AJ19" s="3">
        <v>18.100000000000001</v>
      </c>
      <c r="AK19" s="3">
        <v>459</v>
      </c>
    </row>
    <row r="20" spans="1:37" x14ac:dyDescent="0.25">
      <c r="A20">
        <v>18</v>
      </c>
      <c r="B20" s="3" t="s">
        <v>38</v>
      </c>
      <c r="C20" s="3">
        <v>14</v>
      </c>
      <c r="D20" s="3">
        <v>264</v>
      </c>
      <c r="E20" s="3">
        <v>14.2</v>
      </c>
      <c r="F20" s="3">
        <v>267</v>
      </c>
      <c r="G20" s="3">
        <v>14.4</v>
      </c>
      <c r="H20" s="3">
        <v>269</v>
      </c>
      <c r="I20" s="3">
        <v>14.2</v>
      </c>
      <c r="J20" s="3">
        <v>259</v>
      </c>
      <c r="L20" s="3">
        <v>12.6</v>
      </c>
      <c r="M20" s="3">
        <v>209</v>
      </c>
      <c r="N20" s="3">
        <v>12.7</v>
      </c>
      <c r="O20" s="3">
        <v>216</v>
      </c>
      <c r="P20" s="3">
        <v>12.3</v>
      </c>
      <c r="Q20" s="3">
        <v>212</v>
      </c>
      <c r="R20" s="3">
        <v>12.2</v>
      </c>
      <c r="S20" s="3">
        <v>201</v>
      </c>
      <c r="U20" s="3">
        <v>14.1</v>
      </c>
      <c r="V20" s="3">
        <v>249</v>
      </c>
      <c r="W20" s="3">
        <v>12.6</v>
      </c>
      <c r="X20" s="3">
        <v>231</v>
      </c>
      <c r="Y20" s="3">
        <v>12.8</v>
      </c>
      <c r="Z20" s="3">
        <v>237</v>
      </c>
      <c r="AA20" s="3">
        <v>13.4</v>
      </c>
      <c r="AB20" s="3">
        <v>232</v>
      </c>
      <c r="AD20" s="3">
        <v>17.100000000000001</v>
      </c>
      <c r="AE20" s="3">
        <v>460</v>
      </c>
      <c r="AF20" s="3">
        <v>17</v>
      </c>
      <c r="AG20" s="3">
        <v>462</v>
      </c>
      <c r="AH20" s="3">
        <v>15</v>
      </c>
      <c r="AI20" s="3">
        <v>271</v>
      </c>
      <c r="AJ20" s="3">
        <v>15.8</v>
      </c>
      <c r="AK20" s="3">
        <v>382</v>
      </c>
    </row>
    <row r="21" spans="1:37" x14ac:dyDescent="0.25">
      <c r="A21">
        <v>19</v>
      </c>
      <c r="B21" s="3" t="s">
        <v>38</v>
      </c>
      <c r="C21" s="3">
        <v>15.4</v>
      </c>
      <c r="D21" s="3">
        <v>278</v>
      </c>
      <c r="E21" s="3">
        <v>15.4</v>
      </c>
      <c r="F21" s="3">
        <v>281</v>
      </c>
      <c r="G21" s="3">
        <v>14.4</v>
      </c>
      <c r="H21" s="3">
        <v>260</v>
      </c>
      <c r="I21" s="3">
        <v>14.5</v>
      </c>
      <c r="J21" s="3">
        <v>259</v>
      </c>
      <c r="L21" s="3">
        <v>12.7</v>
      </c>
      <c r="M21" s="3">
        <v>173</v>
      </c>
      <c r="N21" s="3">
        <v>14.1</v>
      </c>
      <c r="O21" s="3">
        <v>234</v>
      </c>
      <c r="P21" s="3">
        <v>13.3</v>
      </c>
      <c r="Q21" s="3">
        <v>213</v>
      </c>
      <c r="R21" s="3">
        <v>12.6</v>
      </c>
      <c r="S21" s="3">
        <v>177</v>
      </c>
      <c r="U21" s="3">
        <v>14.9</v>
      </c>
      <c r="V21" s="3">
        <v>268</v>
      </c>
      <c r="W21" s="3">
        <v>14.2</v>
      </c>
      <c r="X21" s="3">
        <v>253</v>
      </c>
      <c r="Y21" s="3">
        <v>14.5</v>
      </c>
      <c r="Z21" s="3">
        <v>261</v>
      </c>
      <c r="AA21" s="3">
        <v>14.6</v>
      </c>
      <c r="AB21" s="3">
        <v>263</v>
      </c>
      <c r="AD21" s="3">
        <v>14</v>
      </c>
      <c r="AE21" s="3">
        <v>206</v>
      </c>
      <c r="AF21" s="3">
        <v>14.8</v>
      </c>
      <c r="AG21" s="3">
        <v>244</v>
      </c>
      <c r="AH21" s="3">
        <v>15.8</v>
      </c>
      <c r="AI21" s="3">
        <v>277</v>
      </c>
      <c r="AJ21" s="3">
        <v>14.3</v>
      </c>
      <c r="AK21" s="3">
        <v>216</v>
      </c>
    </row>
    <row r="22" spans="1:37" x14ac:dyDescent="0.25">
      <c r="A22" s="2">
        <v>20</v>
      </c>
      <c r="B22" s="3" t="s">
        <v>38</v>
      </c>
      <c r="C22" s="3">
        <v>15.2</v>
      </c>
      <c r="D22" s="3">
        <v>285</v>
      </c>
      <c r="E22" s="3">
        <v>15.3</v>
      </c>
      <c r="F22" s="3">
        <v>293</v>
      </c>
      <c r="G22" s="3">
        <v>14.6</v>
      </c>
      <c r="H22" s="3">
        <v>282</v>
      </c>
      <c r="I22" s="3">
        <v>14.1</v>
      </c>
      <c r="J22" s="3">
        <v>277</v>
      </c>
      <c r="L22" s="3">
        <v>13.5</v>
      </c>
      <c r="M22" s="3">
        <v>240</v>
      </c>
      <c r="N22" s="3">
        <v>12.8</v>
      </c>
      <c r="O22" s="3">
        <v>230</v>
      </c>
      <c r="P22" s="3">
        <v>12.3</v>
      </c>
      <c r="Q22" s="3">
        <v>215</v>
      </c>
      <c r="R22" s="3">
        <v>12.2</v>
      </c>
      <c r="S22" s="3">
        <v>218</v>
      </c>
      <c r="U22" s="3">
        <v>14.8</v>
      </c>
      <c r="V22" s="3">
        <v>270</v>
      </c>
      <c r="W22" s="3">
        <v>14.9</v>
      </c>
      <c r="X22" s="3">
        <v>281</v>
      </c>
      <c r="Y22" s="3">
        <v>14.2</v>
      </c>
      <c r="Z22" s="3">
        <v>272</v>
      </c>
      <c r="AA22" s="3">
        <v>12.9</v>
      </c>
      <c r="AB22" s="3">
        <v>248</v>
      </c>
      <c r="AD22" s="3">
        <v>18.8</v>
      </c>
      <c r="AE22" s="3">
        <v>454</v>
      </c>
      <c r="AF22" s="3">
        <v>19</v>
      </c>
      <c r="AG22" s="3">
        <v>487</v>
      </c>
      <c r="AH22" s="3">
        <v>18</v>
      </c>
      <c r="AI22" s="3">
        <v>428</v>
      </c>
      <c r="AJ22" s="3">
        <v>18.600000000000001</v>
      </c>
      <c r="AK22" s="3">
        <v>431</v>
      </c>
    </row>
    <row r="23" spans="1:37" x14ac:dyDescent="0.25">
      <c r="A23">
        <v>21</v>
      </c>
      <c r="B23" s="3" t="s">
        <v>38</v>
      </c>
      <c r="C23" s="3">
        <v>14.6</v>
      </c>
      <c r="D23" s="3">
        <v>241</v>
      </c>
      <c r="E23" s="3">
        <v>13.5</v>
      </c>
      <c r="F23" s="3">
        <v>222</v>
      </c>
      <c r="G23" s="3">
        <v>13.4</v>
      </c>
      <c r="H23" s="3">
        <v>228</v>
      </c>
      <c r="I23" s="3">
        <v>13.4</v>
      </c>
      <c r="J23" s="3">
        <v>246</v>
      </c>
      <c r="L23" s="3">
        <v>11</v>
      </c>
      <c r="M23" s="3">
        <v>164</v>
      </c>
      <c r="N23" s="3">
        <v>11.8</v>
      </c>
      <c r="O23" s="3">
        <v>175</v>
      </c>
      <c r="P23" s="3">
        <v>12.1</v>
      </c>
      <c r="Q23" s="3">
        <v>197</v>
      </c>
      <c r="R23" s="3">
        <v>11.6</v>
      </c>
      <c r="S23" s="3">
        <v>189</v>
      </c>
      <c r="U23" s="3">
        <v>13.7</v>
      </c>
      <c r="V23" s="3">
        <v>229</v>
      </c>
      <c r="W23" s="3">
        <v>12.7</v>
      </c>
      <c r="X23" s="3">
        <v>224</v>
      </c>
      <c r="Y23" s="3">
        <v>12.6</v>
      </c>
      <c r="Z23" s="3">
        <v>230</v>
      </c>
      <c r="AA23" s="3">
        <v>12.7</v>
      </c>
      <c r="AB23" s="3">
        <v>219</v>
      </c>
      <c r="AD23" s="3">
        <v>15.6</v>
      </c>
      <c r="AE23" s="3">
        <v>341</v>
      </c>
      <c r="AF23" s="3">
        <v>15.1</v>
      </c>
      <c r="AG23" s="3">
        <v>300</v>
      </c>
      <c r="AH23" s="3">
        <v>17.100000000000001</v>
      </c>
      <c r="AI23" s="3">
        <v>387</v>
      </c>
      <c r="AJ23" s="3">
        <v>14.5</v>
      </c>
      <c r="AK23" s="3">
        <v>261</v>
      </c>
    </row>
    <row r="24" spans="1:37" x14ac:dyDescent="0.25">
      <c r="A24">
        <v>22</v>
      </c>
      <c r="B24" s="3" t="s">
        <v>39</v>
      </c>
      <c r="C24" s="3">
        <v>13.8</v>
      </c>
      <c r="D24" s="3">
        <v>251</v>
      </c>
      <c r="E24" s="3">
        <v>14.1</v>
      </c>
      <c r="F24" s="3">
        <v>257</v>
      </c>
      <c r="G24" s="3">
        <v>13.7</v>
      </c>
      <c r="H24" s="3">
        <v>251</v>
      </c>
      <c r="I24" s="3">
        <v>13.6</v>
      </c>
      <c r="J24" s="3">
        <v>242</v>
      </c>
      <c r="L24" s="3">
        <v>11.3</v>
      </c>
      <c r="M24" s="3">
        <v>171</v>
      </c>
      <c r="N24" s="3">
        <v>11.6</v>
      </c>
      <c r="O24" s="3">
        <v>176</v>
      </c>
      <c r="P24" s="3">
        <v>11.3</v>
      </c>
      <c r="Q24" s="3">
        <v>177</v>
      </c>
      <c r="R24" s="3">
        <v>11.1</v>
      </c>
      <c r="S24" s="3">
        <v>173</v>
      </c>
      <c r="U24" s="3">
        <v>15.2</v>
      </c>
      <c r="V24" s="3">
        <v>282</v>
      </c>
      <c r="W24" s="3">
        <v>14.8</v>
      </c>
      <c r="X24" s="3">
        <v>277</v>
      </c>
      <c r="Y24" s="3">
        <v>14.6</v>
      </c>
      <c r="Z24" s="3">
        <v>261</v>
      </c>
      <c r="AA24" s="3">
        <v>13.8</v>
      </c>
      <c r="AB24" s="3">
        <v>254</v>
      </c>
      <c r="AD24" s="3">
        <v>17.600000000000001</v>
      </c>
      <c r="AE24" s="3">
        <v>428</v>
      </c>
      <c r="AF24" s="3">
        <v>19</v>
      </c>
      <c r="AG24" s="3">
        <v>477</v>
      </c>
      <c r="AH24" s="3">
        <v>18.5</v>
      </c>
      <c r="AI24" s="3">
        <v>487</v>
      </c>
      <c r="AJ24" s="3">
        <v>17.600000000000001</v>
      </c>
      <c r="AK24" s="3">
        <v>430</v>
      </c>
    </row>
    <row r="25" spans="1:37" x14ac:dyDescent="0.25">
      <c r="A25" s="2">
        <v>23</v>
      </c>
      <c r="B25" s="3" t="s">
        <v>38</v>
      </c>
      <c r="C25" s="3">
        <v>15.2</v>
      </c>
      <c r="D25" s="3">
        <v>284</v>
      </c>
      <c r="E25" s="3">
        <v>14.3</v>
      </c>
      <c r="F25" s="3">
        <v>274</v>
      </c>
      <c r="G25" s="3">
        <v>14.6</v>
      </c>
      <c r="H25" s="3">
        <v>281</v>
      </c>
      <c r="I25" s="3">
        <v>14.5</v>
      </c>
      <c r="J25" s="3">
        <v>269</v>
      </c>
      <c r="L25" s="3">
        <v>11.9</v>
      </c>
      <c r="M25" s="3">
        <v>180</v>
      </c>
      <c r="N25" s="3">
        <v>12.4</v>
      </c>
      <c r="O25" s="3">
        <v>205</v>
      </c>
      <c r="P25" s="3">
        <v>12</v>
      </c>
      <c r="Q25" s="3">
        <v>201</v>
      </c>
      <c r="R25" s="3">
        <v>11.6</v>
      </c>
      <c r="S25" s="3">
        <v>170</v>
      </c>
      <c r="U25" s="3">
        <v>13.9</v>
      </c>
      <c r="V25" s="3">
        <v>252</v>
      </c>
      <c r="W25" s="3">
        <v>14.9</v>
      </c>
      <c r="X25" s="3">
        <v>261</v>
      </c>
      <c r="Y25" s="3">
        <v>14.7</v>
      </c>
      <c r="Z25" s="3">
        <v>272</v>
      </c>
      <c r="AA25" s="3">
        <v>13</v>
      </c>
      <c r="AB25" s="3">
        <v>250</v>
      </c>
      <c r="AD25" s="3">
        <v>17.600000000000001</v>
      </c>
      <c r="AE25" s="3">
        <v>425</v>
      </c>
      <c r="AF25" s="3">
        <v>17.7</v>
      </c>
      <c r="AG25" s="3">
        <v>439</v>
      </c>
      <c r="AH25" s="3">
        <v>18.7</v>
      </c>
      <c r="AI25" s="3">
        <v>482</v>
      </c>
      <c r="AJ25" s="3">
        <v>19.600000000000001</v>
      </c>
      <c r="AK25" s="3">
        <v>497</v>
      </c>
    </row>
    <row r="26" spans="1:37" x14ac:dyDescent="0.25">
      <c r="A26">
        <v>24</v>
      </c>
      <c r="B26" s="3" t="s">
        <v>38</v>
      </c>
      <c r="C26" s="3">
        <v>15.9</v>
      </c>
      <c r="D26" s="3">
        <v>283</v>
      </c>
      <c r="E26" s="3">
        <v>15</v>
      </c>
      <c r="F26" s="3">
        <v>268</v>
      </c>
      <c r="G26" s="3">
        <v>15.2</v>
      </c>
      <c r="H26" s="3">
        <v>278</v>
      </c>
      <c r="I26" s="3">
        <v>15.6</v>
      </c>
      <c r="J26" s="3">
        <v>286</v>
      </c>
      <c r="L26" s="3">
        <v>12.9</v>
      </c>
      <c r="M26" s="3">
        <v>222</v>
      </c>
      <c r="N26" s="3">
        <v>13</v>
      </c>
      <c r="O26" s="3">
        <v>226</v>
      </c>
      <c r="P26" s="3">
        <v>13</v>
      </c>
      <c r="Q26" s="3">
        <v>225</v>
      </c>
      <c r="R26" s="3">
        <v>12.6</v>
      </c>
      <c r="S26" s="3">
        <v>209</v>
      </c>
      <c r="U26" s="3">
        <v>15.2</v>
      </c>
      <c r="V26" s="3">
        <v>268</v>
      </c>
      <c r="W26" s="3">
        <v>14.4</v>
      </c>
      <c r="X26" s="3">
        <v>263</v>
      </c>
      <c r="Y26" s="3">
        <v>14.4</v>
      </c>
      <c r="Z26" s="3">
        <v>261</v>
      </c>
      <c r="AA26" s="3">
        <v>14.5</v>
      </c>
      <c r="AB26" s="3">
        <v>251</v>
      </c>
      <c r="AD26" s="3">
        <v>15.2</v>
      </c>
      <c r="AE26" s="3">
        <v>250</v>
      </c>
      <c r="AF26" s="3">
        <v>14.9</v>
      </c>
      <c r="AG26" s="3">
        <v>233</v>
      </c>
      <c r="AH26" s="3">
        <v>14.7</v>
      </c>
      <c r="AI26" s="3">
        <v>256</v>
      </c>
      <c r="AJ26" s="3">
        <v>14.4</v>
      </c>
      <c r="AK26" s="3">
        <v>236</v>
      </c>
    </row>
    <row r="27" spans="1:37" x14ac:dyDescent="0.25">
      <c r="A27">
        <v>25</v>
      </c>
      <c r="B27" s="3" t="s">
        <v>39</v>
      </c>
      <c r="C27" s="3">
        <v>14.7</v>
      </c>
      <c r="D27" s="3">
        <v>265</v>
      </c>
      <c r="E27" s="3">
        <v>14.4</v>
      </c>
      <c r="F27" s="3">
        <v>265</v>
      </c>
      <c r="G27" s="3">
        <v>14.4</v>
      </c>
      <c r="H27" s="3">
        <v>278</v>
      </c>
      <c r="I27" s="3">
        <v>14.3</v>
      </c>
      <c r="J27" s="3">
        <v>261</v>
      </c>
      <c r="L27" s="3">
        <v>11.7</v>
      </c>
      <c r="M27" s="3">
        <v>157</v>
      </c>
      <c r="N27" s="3">
        <v>11.5</v>
      </c>
      <c r="O27" s="3">
        <v>192</v>
      </c>
      <c r="P27" s="3">
        <v>12</v>
      </c>
      <c r="Q27" s="3">
        <v>199</v>
      </c>
      <c r="R27" s="3">
        <v>11.7</v>
      </c>
      <c r="S27" s="3">
        <v>180</v>
      </c>
      <c r="U27" s="3">
        <v>14.2</v>
      </c>
      <c r="V27" s="3">
        <v>249</v>
      </c>
      <c r="W27" s="3">
        <v>14.1</v>
      </c>
      <c r="X27" s="3">
        <v>250</v>
      </c>
      <c r="Y27" s="3">
        <v>13.9</v>
      </c>
      <c r="Z27" s="3">
        <v>248</v>
      </c>
      <c r="AA27" s="3">
        <v>14.2</v>
      </c>
      <c r="AB27" s="3">
        <v>251</v>
      </c>
      <c r="AD27" s="3">
        <v>18.100000000000001</v>
      </c>
      <c r="AE27" s="3">
        <v>412</v>
      </c>
      <c r="AF27" s="3">
        <v>16.3</v>
      </c>
      <c r="AG27" s="3">
        <v>379</v>
      </c>
      <c r="AH27" s="3">
        <v>16.5</v>
      </c>
      <c r="AI27" s="3">
        <v>401</v>
      </c>
      <c r="AJ27" s="3">
        <v>17.100000000000001</v>
      </c>
      <c r="AK27" s="3">
        <v>416</v>
      </c>
    </row>
    <row r="28" spans="1:37" x14ac:dyDescent="0.25">
      <c r="A28" s="2">
        <v>26</v>
      </c>
      <c r="B28" s="3" t="s">
        <v>39</v>
      </c>
      <c r="C28" s="3">
        <v>13.2</v>
      </c>
      <c r="D28" s="3">
        <v>206</v>
      </c>
      <c r="E28" s="3">
        <v>13.5</v>
      </c>
      <c r="F28" s="3">
        <v>232</v>
      </c>
      <c r="G28" s="3">
        <v>12.8</v>
      </c>
      <c r="H28" s="3">
        <v>216</v>
      </c>
      <c r="I28" s="3">
        <v>13.1</v>
      </c>
      <c r="J28" s="3">
        <v>209</v>
      </c>
      <c r="L28" s="3">
        <v>10.5</v>
      </c>
      <c r="M28" s="3">
        <v>117</v>
      </c>
      <c r="N28" s="3">
        <v>10.7</v>
      </c>
      <c r="O28" s="3">
        <v>118</v>
      </c>
      <c r="P28" s="3">
        <v>11</v>
      </c>
      <c r="Q28" s="3">
        <v>123</v>
      </c>
      <c r="R28" s="3">
        <v>10.9</v>
      </c>
      <c r="S28" s="3">
        <v>120</v>
      </c>
      <c r="U28" s="3">
        <v>12.7</v>
      </c>
      <c r="V28" s="3">
        <v>217</v>
      </c>
      <c r="W28" s="3">
        <v>13.1</v>
      </c>
      <c r="X28" s="3">
        <v>225</v>
      </c>
      <c r="Y28" s="3">
        <v>13</v>
      </c>
      <c r="Z28" s="3">
        <v>231</v>
      </c>
      <c r="AA28" s="3">
        <v>13.1</v>
      </c>
      <c r="AB28" s="3">
        <v>229</v>
      </c>
      <c r="AD28" s="3">
        <v>15.2</v>
      </c>
      <c r="AE28" s="3">
        <v>282</v>
      </c>
      <c r="AF28" s="3">
        <v>15.3</v>
      </c>
      <c r="AG28" s="3">
        <v>303</v>
      </c>
      <c r="AH28" s="3">
        <v>15.1</v>
      </c>
      <c r="AI28" s="3">
        <v>292</v>
      </c>
      <c r="AJ28" s="3">
        <v>14.2</v>
      </c>
      <c r="AK28" s="3">
        <v>227</v>
      </c>
    </row>
    <row r="29" spans="1:37" x14ac:dyDescent="0.25">
      <c r="A29">
        <v>27</v>
      </c>
      <c r="B29" s="3" t="s">
        <v>39</v>
      </c>
      <c r="C29" s="3">
        <v>13.2</v>
      </c>
      <c r="D29" s="3">
        <v>245</v>
      </c>
      <c r="E29" s="3">
        <v>13.6</v>
      </c>
      <c r="F29" s="3">
        <v>251</v>
      </c>
      <c r="G29" s="3">
        <v>13.8</v>
      </c>
      <c r="H29" s="3">
        <v>255</v>
      </c>
      <c r="I29" s="3">
        <v>13.1</v>
      </c>
      <c r="J29" s="3">
        <v>239</v>
      </c>
      <c r="L29" s="3">
        <v>11.2</v>
      </c>
      <c r="M29" s="3">
        <v>173</v>
      </c>
      <c r="N29" s="3">
        <v>11.4</v>
      </c>
      <c r="O29" s="3">
        <v>184</v>
      </c>
      <c r="P29" s="3">
        <v>11.4</v>
      </c>
      <c r="Q29" s="3">
        <v>173</v>
      </c>
      <c r="R29" s="3">
        <v>11.9</v>
      </c>
      <c r="S29" s="3">
        <v>193</v>
      </c>
      <c r="U29" s="3">
        <v>12.8</v>
      </c>
      <c r="V29" s="3">
        <v>223</v>
      </c>
      <c r="W29" s="3">
        <v>13.7</v>
      </c>
      <c r="X29" s="3">
        <v>247</v>
      </c>
      <c r="Y29" s="3">
        <v>13.6</v>
      </c>
      <c r="Z29" s="3">
        <v>241</v>
      </c>
      <c r="AA29" s="3">
        <v>12.9</v>
      </c>
      <c r="AB29" s="3">
        <v>226</v>
      </c>
      <c r="AD29" s="3">
        <v>14.5</v>
      </c>
      <c r="AE29" s="3">
        <v>296</v>
      </c>
      <c r="AF29" s="3">
        <v>18</v>
      </c>
      <c r="AG29" s="3">
        <v>516</v>
      </c>
      <c r="AH29" s="3">
        <v>15.8</v>
      </c>
      <c r="AI29" s="3">
        <v>386</v>
      </c>
      <c r="AJ29" s="3">
        <v>13.9</v>
      </c>
      <c r="AK29" s="3">
        <v>289</v>
      </c>
    </row>
    <row r="30" spans="1:37" x14ac:dyDescent="0.25">
      <c r="A30">
        <v>28</v>
      </c>
      <c r="B30" s="3" t="s">
        <v>39</v>
      </c>
      <c r="C30" s="3">
        <v>13</v>
      </c>
      <c r="D30" s="3">
        <v>232</v>
      </c>
      <c r="E30" s="3">
        <v>13.7</v>
      </c>
      <c r="F30" s="3">
        <v>244</v>
      </c>
      <c r="G30" s="3">
        <v>12.7</v>
      </c>
      <c r="H30" s="3">
        <v>224</v>
      </c>
      <c r="I30" s="3">
        <v>13.1</v>
      </c>
      <c r="J30" s="3">
        <v>235</v>
      </c>
      <c r="L30" s="3">
        <v>11.2</v>
      </c>
      <c r="M30" s="3">
        <v>198</v>
      </c>
      <c r="N30" s="3">
        <v>11.3</v>
      </c>
      <c r="O30" s="3">
        <v>193</v>
      </c>
      <c r="P30" s="3">
        <v>11.2</v>
      </c>
      <c r="Q30" s="3">
        <v>186</v>
      </c>
      <c r="R30" s="3">
        <v>11.6</v>
      </c>
      <c r="S30" s="3">
        <v>194</v>
      </c>
      <c r="U30" s="3">
        <v>11.9</v>
      </c>
      <c r="V30" s="3">
        <v>195</v>
      </c>
      <c r="W30" s="3">
        <v>11.9</v>
      </c>
      <c r="X30" s="3">
        <v>198</v>
      </c>
      <c r="Y30" s="3">
        <v>12.2</v>
      </c>
      <c r="Z30" s="3">
        <v>207</v>
      </c>
      <c r="AA30" s="3">
        <v>11.7</v>
      </c>
      <c r="AB30" s="3">
        <v>189</v>
      </c>
      <c r="AD30" s="3">
        <v>18.399999999999999</v>
      </c>
      <c r="AE30" s="3">
        <v>502</v>
      </c>
      <c r="AF30" s="3">
        <v>17.100000000000001</v>
      </c>
      <c r="AG30" s="3">
        <v>491</v>
      </c>
      <c r="AH30" s="3">
        <v>16.5</v>
      </c>
      <c r="AI30" s="3">
        <v>508</v>
      </c>
      <c r="AJ30" s="3">
        <v>17.100000000000001</v>
      </c>
      <c r="AK30" s="3">
        <v>539</v>
      </c>
    </row>
    <row r="31" spans="1:37" x14ac:dyDescent="0.25">
      <c r="A31" s="2">
        <v>29</v>
      </c>
      <c r="B31" s="3" t="s">
        <v>38</v>
      </c>
      <c r="C31" s="3">
        <v>14.3</v>
      </c>
      <c r="D31" s="3">
        <v>268</v>
      </c>
      <c r="E31" s="3">
        <v>15</v>
      </c>
      <c r="F31" s="3">
        <v>285</v>
      </c>
      <c r="G31" s="3">
        <v>14.5</v>
      </c>
      <c r="H31" s="3">
        <v>276</v>
      </c>
      <c r="I31" s="3">
        <v>14.2</v>
      </c>
      <c r="J31" s="3">
        <v>268</v>
      </c>
      <c r="L31" s="3">
        <v>11.9</v>
      </c>
      <c r="M31" s="3">
        <v>200</v>
      </c>
      <c r="N31" s="3">
        <v>12.5</v>
      </c>
      <c r="O31" s="3">
        <v>221</v>
      </c>
      <c r="P31" s="3">
        <v>12.3</v>
      </c>
      <c r="Q31" s="3">
        <v>215</v>
      </c>
      <c r="R31" s="3">
        <v>12.1</v>
      </c>
      <c r="S31" s="3">
        <v>204</v>
      </c>
      <c r="U31" s="3">
        <v>13.5</v>
      </c>
      <c r="V31" s="3">
        <v>262</v>
      </c>
      <c r="W31" s="3">
        <v>14</v>
      </c>
      <c r="X31" s="3">
        <v>261</v>
      </c>
      <c r="Y31" s="3">
        <v>14.1</v>
      </c>
      <c r="Z31" s="3">
        <v>267</v>
      </c>
      <c r="AA31" s="3">
        <v>13.9</v>
      </c>
      <c r="AB31" s="3">
        <v>258</v>
      </c>
      <c r="AD31" s="3">
        <v>18.8</v>
      </c>
      <c r="AE31" s="3">
        <v>425</v>
      </c>
      <c r="AF31" s="3">
        <v>19.100000000000001</v>
      </c>
      <c r="AG31" s="3">
        <v>442</v>
      </c>
      <c r="AH31" s="3">
        <v>18</v>
      </c>
      <c r="AI31" s="3">
        <v>388</v>
      </c>
      <c r="AJ31" s="3">
        <v>19.100000000000001</v>
      </c>
      <c r="AK31" s="3">
        <v>463</v>
      </c>
    </row>
    <row r="32" spans="1:37" x14ac:dyDescent="0.25">
      <c r="A32">
        <v>30</v>
      </c>
      <c r="B32" s="3" t="s">
        <v>39</v>
      </c>
      <c r="C32" s="3">
        <v>13.8</v>
      </c>
      <c r="D32" s="3">
        <v>220</v>
      </c>
      <c r="E32" s="3">
        <v>14.1</v>
      </c>
      <c r="F32" s="3">
        <v>236</v>
      </c>
      <c r="G32" s="3">
        <v>13</v>
      </c>
      <c r="H32" s="3">
        <v>221</v>
      </c>
      <c r="I32" s="3">
        <v>13</v>
      </c>
      <c r="J32" s="3">
        <v>210</v>
      </c>
      <c r="L32" s="3">
        <v>10.7</v>
      </c>
      <c r="M32" s="3">
        <v>127</v>
      </c>
      <c r="N32" s="3">
        <v>11</v>
      </c>
      <c r="O32" s="3">
        <v>132</v>
      </c>
      <c r="P32" s="3">
        <v>11.1</v>
      </c>
      <c r="Q32" s="3">
        <v>145</v>
      </c>
      <c r="R32" s="3">
        <v>11.1</v>
      </c>
      <c r="S32" s="3">
        <v>131</v>
      </c>
      <c r="U32" s="3">
        <v>13.7</v>
      </c>
      <c r="V32" s="3">
        <v>249</v>
      </c>
      <c r="W32" s="3">
        <v>13.2</v>
      </c>
      <c r="X32" s="3">
        <v>245</v>
      </c>
      <c r="Y32" s="3">
        <v>13.3</v>
      </c>
      <c r="Z32" s="3">
        <v>253</v>
      </c>
      <c r="AA32" s="3">
        <v>13.1</v>
      </c>
      <c r="AB32" s="3">
        <v>237</v>
      </c>
      <c r="AD32" s="3">
        <v>14.4</v>
      </c>
      <c r="AE32" s="3">
        <v>267</v>
      </c>
      <c r="AF32" s="3">
        <v>14.4</v>
      </c>
      <c r="AG32" s="3">
        <v>247</v>
      </c>
      <c r="AH32" s="3">
        <v>14.1</v>
      </c>
      <c r="AI32" s="3">
        <v>248</v>
      </c>
      <c r="AJ32" s="3">
        <v>14.4</v>
      </c>
      <c r="AK32" s="3">
        <v>265</v>
      </c>
    </row>
    <row r="33" s="5" customFormat="1" x14ac:dyDescent="0.25"/>
    <row r="34" s="5" customFormat="1" x14ac:dyDescent="0.25"/>
    <row r="35" s="5" customFormat="1" x14ac:dyDescent="0.25"/>
    <row r="36" s="5" customFormat="1" x14ac:dyDescent="0.25"/>
    <row r="37" s="5" customFormat="1" x14ac:dyDescent="0.25"/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794B5-98E0-4BA2-BD60-EC610C9A19AF}">
  <dimension ref="A1:AK37"/>
  <sheetViews>
    <sheetView topLeftCell="A12" workbookViewId="0">
      <selection activeCell="A3" sqref="A3:A32"/>
    </sheetView>
  </sheetViews>
  <sheetFormatPr defaultRowHeight="15" x14ac:dyDescent="0.25"/>
  <sheetData>
    <row r="1" spans="1:37" x14ac:dyDescent="0.25">
      <c r="A1" t="s">
        <v>58</v>
      </c>
      <c r="C1" t="s">
        <v>45</v>
      </c>
      <c r="E1" t="s">
        <v>44</v>
      </c>
      <c r="G1" t="s">
        <v>46</v>
      </c>
      <c r="I1" t="s">
        <v>47</v>
      </c>
      <c r="K1" t="s">
        <v>59</v>
      </c>
      <c r="L1" t="s">
        <v>45</v>
      </c>
      <c r="N1" t="s">
        <v>44</v>
      </c>
      <c r="P1" t="s">
        <v>46</v>
      </c>
      <c r="R1" t="s">
        <v>47</v>
      </c>
      <c r="T1" t="s">
        <v>60</v>
      </c>
      <c r="U1" t="s">
        <v>45</v>
      </c>
      <c r="W1" t="s">
        <v>44</v>
      </c>
      <c r="Y1" t="s">
        <v>46</v>
      </c>
      <c r="AA1" t="s">
        <v>47</v>
      </c>
      <c r="AC1" t="s">
        <v>61</v>
      </c>
      <c r="AD1" t="s">
        <v>45</v>
      </c>
      <c r="AF1" t="s">
        <v>44</v>
      </c>
      <c r="AH1" t="s">
        <v>46</v>
      </c>
      <c r="AJ1" t="s">
        <v>47</v>
      </c>
    </row>
    <row r="2" spans="1:37" x14ac:dyDescent="0.25">
      <c r="A2" t="s">
        <v>40</v>
      </c>
      <c r="B2" t="s">
        <v>41</v>
      </c>
      <c r="C2" t="s">
        <v>42</v>
      </c>
      <c r="D2" t="s">
        <v>43</v>
      </c>
      <c r="E2" t="s">
        <v>42</v>
      </c>
      <c r="F2" t="s">
        <v>43</v>
      </c>
      <c r="G2" t="s">
        <v>42</v>
      </c>
      <c r="H2" t="s">
        <v>43</v>
      </c>
      <c r="I2" t="s">
        <v>42</v>
      </c>
      <c r="J2" t="s">
        <v>43</v>
      </c>
      <c r="L2" t="s">
        <v>42</v>
      </c>
      <c r="M2" t="s">
        <v>43</v>
      </c>
      <c r="N2" t="s">
        <v>42</v>
      </c>
      <c r="O2" t="s">
        <v>43</v>
      </c>
      <c r="P2" t="s">
        <v>42</v>
      </c>
      <c r="Q2" t="s">
        <v>43</v>
      </c>
      <c r="R2" t="s">
        <v>42</v>
      </c>
      <c r="S2" t="s">
        <v>43</v>
      </c>
      <c r="U2" t="s">
        <v>42</v>
      </c>
      <c r="V2" t="s">
        <v>43</v>
      </c>
      <c r="W2" t="s">
        <v>42</v>
      </c>
      <c r="X2" t="s">
        <v>43</v>
      </c>
      <c r="Y2" t="s">
        <v>42</v>
      </c>
      <c r="Z2" t="s">
        <v>43</v>
      </c>
      <c r="AA2" t="s">
        <v>42</v>
      </c>
      <c r="AB2" t="s">
        <v>43</v>
      </c>
      <c r="AD2" t="s">
        <v>42</v>
      </c>
      <c r="AE2" t="s">
        <v>43</v>
      </c>
      <c r="AF2" t="s">
        <v>42</v>
      </c>
      <c r="AG2" t="s">
        <v>43</v>
      </c>
      <c r="AH2" t="s">
        <v>42</v>
      </c>
      <c r="AI2" t="s">
        <v>43</v>
      </c>
      <c r="AJ2" t="s">
        <v>42</v>
      </c>
      <c r="AK2" t="s">
        <v>43</v>
      </c>
    </row>
    <row r="3" spans="1:37" x14ac:dyDescent="0.25">
      <c r="A3">
        <v>1</v>
      </c>
      <c r="B3" s="3" t="s">
        <v>39</v>
      </c>
      <c r="C3" s="3">
        <v>14.4</v>
      </c>
      <c r="D3" s="3">
        <v>269</v>
      </c>
      <c r="E3" s="3">
        <v>13.7</v>
      </c>
      <c r="F3" s="3">
        <v>238</v>
      </c>
      <c r="G3" s="3">
        <v>14.2</v>
      </c>
      <c r="H3" s="3">
        <v>243</v>
      </c>
      <c r="I3" s="3">
        <v>14.3</v>
      </c>
      <c r="J3" s="3">
        <v>267</v>
      </c>
      <c r="L3" s="3">
        <v>14.8</v>
      </c>
      <c r="M3" s="3">
        <v>274</v>
      </c>
      <c r="N3" s="3">
        <v>14.2</v>
      </c>
      <c r="O3" s="3">
        <v>269</v>
      </c>
      <c r="P3" s="3">
        <v>13.9</v>
      </c>
      <c r="Q3" s="3">
        <v>273</v>
      </c>
      <c r="R3" s="3">
        <v>14.1</v>
      </c>
      <c r="S3" s="3">
        <v>271</v>
      </c>
      <c r="U3" s="3">
        <v>16.2</v>
      </c>
      <c r="V3" s="3">
        <v>324</v>
      </c>
      <c r="W3" s="3">
        <v>15.7</v>
      </c>
      <c r="X3" s="3">
        <v>304</v>
      </c>
      <c r="Y3" s="3">
        <v>15.7</v>
      </c>
      <c r="Z3" s="3">
        <v>311</v>
      </c>
      <c r="AA3" s="3">
        <v>16.100000000000001</v>
      </c>
      <c r="AB3" s="3">
        <v>329</v>
      </c>
      <c r="AD3" s="3">
        <v>15.2</v>
      </c>
      <c r="AE3" s="3">
        <v>328</v>
      </c>
      <c r="AF3" s="3">
        <v>15.8</v>
      </c>
      <c r="AG3" s="3">
        <v>390</v>
      </c>
      <c r="AH3" s="3">
        <v>18.399999999999999</v>
      </c>
      <c r="AI3" s="3">
        <v>514</v>
      </c>
      <c r="AJ3" s="3">
        <v>17.600000000000001</v>
      </c>
      <c r="AK3" s="3">
        <v>482</v>
      </c>
    </row>
    <row r="4" spans="1:37" x14ac:dyDescent="0.25">
      <c r="A4" s="2">
        <v>2</v>
      </c>
      <c r="B4" s="3" t="s">
        <v>38</v>
      </c>
      <c r="C4" s="3">
        <v>14.9</v>
      </c>
      <c r="D4" s="3">
        <v>261</v>
      </c>
      <c r="E4" s="3">
        <v>15.5</v>
      </c>
      <c r="F4" s="3">
        <v>278</v>
      </c>
      <c r="G4" s="3">
        <v>15.1</v>
      </c>
      <c r="H4" s="3">
        <v>281</v>
      </c>
      <c r="I4" s="3">
        <v>15</v>
      </c>
      <c r="J4" s="3">
        <v>267</v>
      </c>
      <c r="L4" s="3">
        <v>14.6</v>
      </c>
      <c r="M4" s="3">
        <v>262</v>
      </c>
      <c r="N4" s="3">
        <v>14.8</v>
      </c>
      <c r="O4" s="3">
        <v>256</v>
      </c>
      <c r="P4" s="3">
        <v>14.8</v>
      </c>
      <c r="Q4" s="3">
        <v>256</v>
      </c>
      <c r="R4" s="3">
        <v>14.5</v>
      </c>
      <c r="S4" s="3">
        <v>261</v>
      </c>
      <c r="U4" s="3">
        <v>14.8</v>
      </c>
      <c r="V4" s="3">
        <v>284</v>
      </c>
      <c r="W4" s="3">
        <v>15.6</v>
      </c>
      <c r="X4" s="3">
        <v>296</v>
      </c>
      <c r="Y4" s="3">
        <v>15.7</v>
      </c>
      <c r="Z4" s="3">
        <v>306</v>
      </c>
      <c r="AA4" s="3">
        <v>14.8</v>
      </c>
      <c r="AB4" s="3">
        <v>291</v>
      </c>
      <c r="AD4" s="3">
        <v>22.9</v>
      </c>
      <c r="AE4" s="3">
        <v>675</v>
      </c>
      <c r="AF4" s="3">
        <v>19.5</v>
      </c>
      <c r="AG4" s="3">
        <v>565</v>
      </c>
      <c r="AH4" s="3">
        <v>20.399999999999999</v>
      </c>
      <c r="AI4" s="3">
        <v>607</v>
      </c>
      <c r="AJ4" s="3">
        <v>22.9</v>
      </c>
      <c r="AK4" s="3">
        <v>671</v>
      </c>
    </row>
    <row r="5" spans="1:37" x14ac:dyDescent="0.25">
      <c r="A5">
        <v>3</v>
      </c>
      <c r="B5" s="3" t="s">
        <v>39</v>
      </c>
      <c r="C5" s="3">
        <v>14.9</v>
      </c>
      <c r="D5" s="3">
        <v>275</v>
      </c>
      <c r="E5" s="3">
        <v>14.2</v>
      </c>
      <c r="F5" s="3">
        <v>259</v>
      </c>
      <c r="G5" s="3">
        <v>14.4</v>
      </c>
      <c r="H5" s="3">
        <v>265</v>
      </c>
      <c r="I5" s="3">
        <v>13.9</v>
      </c>
      <c r="J5" s="3">
        <v>250</v>
      </c>
      <c r="L5" s="3">
        <v>14.3</v>
      </c>
      <c r="M5" s="3">
        <v>263</v>
      </c>
      <c r="N5" s="3">
        <v>13.7</v>
      </c>
      <c r="O5" s="3">
        <v>241</v>
      </c>
      <c r="P5" s="3">
        <v>13.6</v>
      </c>
      <c r="Q5" s="3">
        <v>233</v>
      </c>
      <c r="R5" s="3">
        <v>13.3</v>
      </c>
      <c r="S5" s="3">
        <v>235</v>
      </c>
      <c r="U5" s="3">
        <v>14.5</v>
      </c>
      <c r="V5" s="3">
        <v>278</v>
      </c>
      <c r="W5" s="3">
        <v>14.6</v>
      </c>
      <c r="X5" s="3">
        <v>268</v>
      </c>
      <c r="Y5" s="3">
        <v>14.8</v>
      </c>
      <c r="Z5" s="3">
        <v>275</v>
      </c>
      <c r="AA5" s="3">
        <v>14.7</v>
      </c>
      <c r="AB5" s="3">
        <v>274</v>
      </c>
      <c r="AD5" s="3">
        <v>24</v>
      </c>
      <c r="AE5" s="3">
        <v>760</v>
      </c>
      <c r="AF5" s="3">
        <v>23.9</v>
      </c>
      <c r="AG5" s="3">
        <v>753</v>
      </c>
      <c r="AH5" s="3">
        <v>23.5</v>
      </c>
      <c r="AI5" s="3">
        <v>738</v>
      </c>
      <c r="AJ5" s="3">
        <v>23.6</v>
      </c>
      <c r="AK5" s="3">
        <v>746</v>
      </c>
    </row>
    <row r="6" spans="1:37" x14ac:dyDescent="0.25">
      <c r="A6">
        <v>4</v>
      </c>
      <c r="B6" s="3" t="s">
        <v>39</v>
      </c>
      <c r="C6" s="3">
        <v>14.6</v>
      </c>
      <c r="D6" s="3">
        <v>261</v>
      </c>
      <c r="E6" s="3">
        <v>13.2</v>
      </c>
      <c r="F6" s="3">
        <v>241</v>
      </c>
      <c r="G6" s="3">
        <v>13.5</v>
      </c>
      <c r="H6" s="3">
        <v>235</v>
      </c>
      <c r="I6" s="3">
        <v>14.2</v>
      </c>
      <c r="J6" s="3">
        <v>267</v>
      </c>
      <c r="L6" s="3">
        <v>14.4</v>
      </c>
      <c r="M6" s="3">
        <v>263</v>
      </c>
      <c r="N6" s="3">
        <v>14.7</v>
      </c>
      <c r="O6" s="3">
        <v>274</v>
      </c>
      <c r="P6" s="3">
        <v>13.2</v>
      </c>
      <c r="Q6" s="3">
        <v>231</v>
      </c>
      <c r="R6" s="3">
        <v>13.7</v>
      </c>
      <c r="S6" s="3">
        <v>236</v>
      </c>
      <c r="U6" s="3">
        <v>15.1</v>
      </c>
      <c r="V6" s="3">
        <v>277</v>
      </c>
      <c r="W6" s="3">
        <v>15.6</v>
      </c>
      <c r="X6" s="3">
        <v>297</v>
      </c>
      <c r="Y6" s="3">
        <v>14.1</v>
      </c>
      <c r="Z6" s="3">
        <v>255</v>
      </c>
      <c r="AA6" s="3">
        <v>14.6</v>
      </c>
      <c r="AB6" s="3">
        <v>264</v>
      </c>
      <c r="AD6" s="3">
        <v>22.8</v>
      </c>
      <c r="AE6" s="3">
        <v>680</v>
      </c>
      <c r="AF6" s="3">
        <v>21.8</v>
      </c>
      <c r="AG6" s="3">
        <v>658</v>
      </c>
      <c r="AH6" s="3">
        <v>20.100000000000001</v>
      </c>
      <c r="AI6" s="3">
        <v>611</v>
      </c>
      <c r="AJ6" s="3">
        <v>20.100000000000001</v>
      </c>
      <c r="AK6" s="3">
        <v>615</v>
      </c>
    </row>
    <row r="7" spans="1:37" x14ac:dyDescent="0.25">
      <c r="A7" s="2">
        <v>5</v>
      </c>
      <c r="B7" s="3" t="s">
        <v>38</v>
      </c>
      <c r="C7" s="3">
        <v>16.5</v>
      </c>
      <c r="D7" s="3">
        <v>301</v>
      </c>
      <c r="E7" s="3">
        <v>16.399999999999999</v>
      </c>
      <c r="F7" s="3">
        <v>304</v>
      </c>
      <c r="G7" s="3">
        <v>15.5</v>
      </c>
      <c r="H7" s="3">
        <v>293</v>
      </c>
      <c r="I7" s="3">
        <v>15.3</v>
      </c>
      <c r="J7" s="3">
        <v>287</v>
      </c>
      <c r="L7" s="3">
        <v>14.4</v>
      </c>
      <c r="M7" s="3">
        <v>274</v>
      </c>
      <c r="N7" s="3">
        <v>14.6</v>
      </c>
      <c r="O7" s="3">
        <v>285</v>
      </c>
      <c r="P7" s="3">
        <v>15.1</v>
      </c>
      <c r="Q7" s="3">
        <v>296</v>
      </c>
      <c r="R7" s="3">
        <v>14.6</v>
      </c>
      <c r="S7" s="3">
        <v>289</v>
      </c>
      <c r="U7" s="3">
        <v>16.5</v>
      </c>
      <c r="V7" s="3">
        <v>319</v>
      </c>
      <c r="W7" s="3">
        <v>15.9</v>
      </c>
      <c r="X7" s="3">
        <v>315</v>
      </c>
      <c r="Y7" s="3">
        <v>15.5</v>
      </c>
      <c r="Z7" s="3">
        <v>311</v>
      </c>
      <c r="AA7" s="3">
        <v>15.7</v>
      </c>
      <c r="AB7" s="3">
        <v>298</v>
      </c>
      <c r="AD7" s="3">
        <v>28.7</v>
      </c>
      <c r="AE7" s="3">
        <v>916</v>
      </c>
      <c r="AF7" s="3">
        <v>23.6</v>
      </c>
      <c r="AG7" s="3">
        <v>808</v>
      </c>
      <c r="AH7" s="3">
        <v>23.2</v>
      </c>
      <c r="AI7" s="3">
        <v>785</v>
      </c>
      <c r="AJ7" s="3">
        <v>27.7</v>
      </c>
      <c r="AK7" s="3">
        <v>887</v>
      </c>
    </row>
    <row r="8" spans="1:37" x14ac:dyDescent="0.25">
      <c r="A8">
        <v>6</v>
      </c>
      <c r="B8" s="3" t="s">
        <v>38</v>
      </c>
      <c r="C8" s="3">
        <v>16</v>
      </c>
      <c r="D8" s="3">
        <v>286</v>
      </c>
      <c r="E8" s="3">
        <v>16.7</v>
      </c>
      <c r="F8" s="3">
        <v>306</v>
      </c>
      <c r="G8" s="3">
        <v>16.100000000000001</v>
      </c>
      <c r="H8" s="3">
        <v>310</v>
      </c>
      <c r="I8" s="3">
        <v>15.7</v>
      </c>
      <c r="J8" s="3">
        <v>287</v>
      </c>
      <c r="L8" s="3">
        <v>14.1</v>
      </c>
      <c r="M8" s="3">
        <v>242</v>
      </c>
      <c r="N8" s="3">
        <v>14.6</v>
      </c>
      <c r="O8" s="3">
        <v>260</v>
      </c>
      <c r="P8" s="3">
        <v>14.9</v>
      </c>
      <c r="Q8" s="3">
        <v>256</v>
      </c>
      <c r="R8" s="3">
        <v>14.6</v>
      </c>
      <c r="S8" s="3">
        <v>257</v>
      </c>
      <c r="U8" s="3">
        <v>15.7</v>
      </c>
      <c r="V8" s="3">
        <v>305</v>
      </c>
      <c r="W8" s="3">
        <v>15</v>
      </c>
      <c r="X8" s="3">
        <v>291</v>
      </c>
      <c r="Y8" s="3">
        <v>14.6</v>
      </c>
      <c r="Z8" s="3">
        <v>294</v>
      </c>
      <c r="AA8" s="3">
        <v>15.4</v>
      </c>
      <c r="AB8" s="3">
        <v>308</v>
      </c>
      <c r="AD8" s="3">
        <v>21.7</v>
      </c>
      <c r="AE8" s="3">
        <v>661</v>
      </c>
      <c r="AF8" s="3">
        <v>18.7</v>
      </c>
      <c r="AG8" s="3">
        <v>531</v>
      </c>
      <c r="AH8" s="3">
        <v>18.600000000000001</v>
      </c>
      <c r="AI8" s="3">
        <v>536</v>
      </c>
      <c r="AJ8" s="3">
        <v>22</v>
      </c>
      <c r="AK8" s="3">
        <v>651</v>
      </c>
    </row>
    <row r="9" spans="1:37" x14ac:dyDescent="0.25">
      <c r="A9">
        <v>7</v>
      </c>
      <c r="B9" s="3" t="s">
        <v>38</v>
      </c>
      <c r="C9" s="3">
        <v>15.2</v>
      </c>
      <c r="D9" s="3">
        <v>275</v>
      </c>
      <c r="E9" s="3">
        <v>15.3</v>
      </c>
      <c r="F9" s="3">
        <v>280</v>
      </c>
      <c r="G9" s="3">
        <v>14.9</v>
      </c>
      <c r="H9" s="3">
        <v>269</v>
      </c>
      <c r="I9" s="3">
        <v>14.9</v>
      </c>
      <c r="J9" s="3">
        <v>273</v>
      </c>
      <c r="L9" s="3">
        <v>13.6</v>
      </c>
      <c r="M9" s="3">
        <v>251</v>
      </c>
      <c r="N9" s="3">
        <v>13.1</v>
      </c>
      <c r="O9" s="3">
        <v>215</v>
      </c>
      <c r="P9" s="3">
        <v>13.6</v>
      </c>
      <c r="Q9" s="3">
        <v>237</v>
      </c>
      <c r="R9" s="3">
        <v>14.2</v>
      </c>
      <c r="S9" s="3">
        <v>266</v>
      </c>
      <c r="U9" s="3">
        <v>14.4</v>
      </c>
      <c r="V9" s="3">
        <v>267</v>
      </c>
      <c r="W9" s="3">
        <v>15.2</v>
      </c>
      <c r="X9" s="3">
        <v>279</v>
      </c>
      <c r="Y9" s="3">
        <v>15.5</v>
      </c>
      <c r="Z9" s="3">
        <v>301</v>
      </c>
      <c r="AA9" s="3">
        <v>14.7</v>
      </c>
      <c r="AB9" s="3">
        <v>282</v>
      </c>
      <c r="AD9" s="3">
        <v>19.399999999999999</v>
      </c>
      <c r="AE9" s="3">
        <v>568</v>
      </c>
      <c r="AF9" s="3">
        <v>21.1</v>
      </c>
      <c r="AG9" s="3">
        <v>657</v>
      </c>
      <c r="AH9" s="3">
        <v>21.1</v>
      </c>
      <c r="AI9" s="3">
        <v>640</v>
      </c>
      <c r="AJ9" s="3">
        <v>21.1</v>
      </c>
      <c r="AK9" s="3">
        <v>616</v>
      </c>
    </row>
    <row r="10" spans="1:37" x14ac:dyDescent="0.25">
      <c r="A10" s="2">
        <v>8</v>
      </c>
      <c r="B10" s="3" t="s">
        <v>39</v>
      </c>
      <c r="C10" s="3">
        <v>12.7</v>
      </c>
      <c r="D10" s="3">
        <v>192</v>
      </c>
      <c r="E10" s="3">
        <v>13.3</v>
      </c>
      <c r="F10" s="3">
        <v>229</v>
      </c>
      <c r="G10" s="3">
        <v>13.7</v>
      </c>
      <c r="H10" s="3">
        <v>244</v>
      </c>
      <c r="I10" s="3">
        <v>13</v>
      </c>
      <c r="J10" s="3">
        <v>207</v>
      </c>
      <c r="L10" s="3">
        <v>11.7</v>
      </c>
      <c r="M10" s="3">
        <v>164</v>
      </c>
      <c r="N10" s="3">
        <v>12.3</v>
      </c>
      <c r="O10" s="3">
        <v>186</v>
      </c>
      <c r="P10" s="3">
        <v>12.2</v>
      </c>
      <c r="Q10" s="3">
        <v>183</v>
      </c>
      <c r="R10" s="3">
        <v>11.9</v>
      </c>
      <c r="S10" s="3">
        <v>170</v>
      </c>
      <c r="U10" s="3">
        <v>13.9</v>
      </c>
      <c r="V10" s="3">
        <v>250</v>
      </c>
      <c r="W10" s="3">
        <v>13.9</v>
      </c>
      <c r="X10" s="3">
        <v>258</v>
      </c>
      <c r="Y10" s="3">
        <v>14.2</v>
      </c>
      <c r="Z10" s="3">
        <v>263</v>
      </c>
      <c r="AA10" s="3">
        <v>13.9</v>
      </c>
      <c r="AB10" s="3">
        <v>255</v>
      </c>
      <c r="AD10" s="3">
        <v>17.8</v>
      </c>
      <c r="AE10" s="3">
        <v>472</v>
      </c>
      <c r="AF10" s="3">
        <v>16.8</v>
      </c>
      <c r="AG10" s="3">
        <v>394</v>
      </c>
      <c r="AH10" s="3">
        <v>17.600000000000001</v>
      </c>
      <c r="AI10" s="3">
        <v>426</v>
      </c>
      <c r="AJ10" s="3">
        <v>19</v>
      </c>
      <c r="AK10" s="3">
        <v>495</v>
      </c>
    </row>
    <row r="11" spans="1:37" x14ac:dyDescent="0.25">
      <c r="A11">
        <v>9</v>
      </c>
      <c r="B11" s="3" t="s">
        <v>38</v>
      </c>
      <c r="C11" s="3">
        <v>15.8</v>
      </c>
      <c r="D11" s="3">
        <v>296</v>
      </c>
      <c r="E11" s="3">
        <v>15.2</v>
      </c>
      <c r="F11" s="3">
        <v>286</v>
      </c>
      <c r="G11" s="3">
        <v>15.1</v>
      </c>
      <c r="H11" s="3">
        <v>287</v>
      </c>
      <c r="I11" s="3">
        <v>15.6</v>
      </c>
      <c r="J11" s="3">
        <v>299</v>
      </c>
      <c r="L11" s="3">
        <v>14.3</v>
      </c>
      <c r="M11" s="3">
        <v>263</v>
      </c>
      <c r="N11" s="3">
        <v>14.9</v>
      </c>
      <c r="O11" s="3">
        <v>290</v>
      </c>
      <c r="P11" s="3">
        <v>14</v>
      </c>
      <c r="Q11" s="3">
        <v>271</v>
      </c>
      <c r="R11" s="3">
        <v>13.5</v>
      </c>
      <c r="S11" s="3">
        <v>251</v>
      </c>
      <c r="U11" s="3">
        <v>15.9</v>
      </c>
      <c r="V11" s="3">
        <v>310</v>
      </c>
      <c r="W11" s="3">
        <v>14.9</v>
      </c>
      <c r="X11" s="3">
        <v>283</v>
      </c>
      <c r="Y11" s="3">
        <v>14.5</v>
      </c>
      <c r="Z11" s="3">
        <v>270</v>
      </c>
      <c r="AA11" s="3">
        <v>16</v>
      </c>
      <c r="AB11" s="3">
        <v>322</v>
      </c>
      <c r="AD11" s="3">
        <v>23.9</v>
      </c>
      <c r="AE11" s="3">
        <v>705</v>
      </c>
      <c r="AF11" s="3">
        <v>24.7</v>
      </c>
      <c r="AG11" s="3">
        <v>739</v>
      </c>
      <c r="AH11" s="3">
        <v>21.3</v>
      </c>
      <c r="AI11" s="3">
        <v>626</v>
      </c>
      <c r="AJ11" s="3">
        <v>21.7</v>
      </c>
      <c r="AK11" s="3">
        <v>618</v>
      </c>
    </row>
    <row r="12" spans="1:37" x14ac:dyDescent="0.25">
      <c r="A12">
        <v>10</v>
      </c>
      <c r="B12" s="3" t="s">
        <v>39</v>
      </c>
      <c r="C12" s="3">
        <v>15.9</v>
      </c>
      <c r="D12" s="3">
        <v>290</v>
      </c>
      <c r="E12" s="3">
        <v>15.4</v>
      </c>
      <c r="F12" s="3">
        <v>284</v>
      </c>
      <c r="G12" s="3">
        <v>14.6</v>
      </c>
      <c r="H12" s="3">
        <v>272</v>
      </c>
      <c r="I12" s="3">
        <v>14.7</v>
      </c>
      <c r="J12" s="3">
        <v>267</v>
      </c>
      <c r="L12" s="3">
        <v>14.2</v>
      </c>
      <c r="M12" s="3">
        <v>258</v>
      </c>
      <c r="N12" s="3">
        <v>14</v>
      </c>
      <c r="O12" s="3">
        <v>254</v>
      </c>
      <c r="P12" s="3">
        <v>13.5</v>
      </c>
      <c r="Q12" s="3">
        <v>243</v>
      </c>
      <c r="R12" s="3">
        <v>13.5</v>
      </c>
      <c r="S12" s="3">
        <v>236</v>
      </c>
      <c r="U12" s="3">
        <v>14.6</v>
      </c>
      <c r="V12" s="3">
        <v>266</v>
      </c>
      <c r="W12" s="3">
        <v>15.1</v>
      </c>
      <c r="X12" s="3">
        <v>266</v>
      </c>
      <c r="Y12" s="3">
        <v>14.6</v>
      </c>
      <c r="Z12" s="3">
        <v>264</v>
      </c>
      <c r="AA12" s="3">
        <v>14</v>
      </c>
      <c r="AB12" s="3">
        <v>256</v>
      </c>
      <c r="AD12" s="3">
        <v>21.4</v>
      </c>
      <c r="AE12" s="3">
        <v>652</v>
      </c>
      <c r="AF12" s="3">
        <v>21.4</v>
      </c>
      <c r="AG12" s="3">
        <v>647</v>
      </c>
      <c r="AH12" s="3">
        <v>20.6</v>
      </c>
      <c r="AI12" s="3">
        <v>619</v>
      </c>
      <c r="AJ12" s="3">
        <v>20.2</v>
      </c>
      <c r="AK12" s="3">
        <v>610</v>
      </c>
    </row>
    <row r="13" spans="1:37" x14ac:dyDescent="0.25">
      <c r="A13" s="2">
        <v>11</v>
      </c>
      <c r="B13" s="3" t="s">
        <v>39</v>
      </c>
      <c r="C13" s="3">
        <v>14.9</v>
      </c>
      <c r="D13" s="3">
        <v>265</v>
      </c>
      <c r="E13" s="3">
        <v>14</v>
      </c>
      <c r="F13" s="3">
        <v>255</v>
      </c>
      <c r="G13" s="3">
        <v>14.3</v>
      </c>
      <c r="H13" s="3">
        <v>255</v>
      </c>
      <c r="I13" s="3">
        <v>14</v>
      </c>
      <c r="J13" s="3">
        <v>260</v>
      </c>
      <c r="L13" s="3">
        <v>14.1</v>
      </c>
      <c r="M13" s="3">
        <v>263</v>
      </c>
      <c r="N13" s="3">
        <v>14.8</v>
      </c>
      <c r="O13" s="3">
        <v>292</v>
      </c>
      <c r="P13" s="3">
        <v>14.5</v>
      </c>
      <c r="Q13" s="3">
        <v>281</v>
      </c>
      <c r="R13" s="3">
        <v>14.8</v>
      </c>
      <c r="S13" s="3">
        <v>284</v>
      </c>
      <c r="U13" s="3">
        <v>15.4</v>
      </c>
      <c r="V13" s="3">
        <v>309</v>
      </c>
      <c r="W13" s="3">
        <v>15.1</v>
      </c>
      <c r="X13" s="3">
        <v>300</v>
      </c>
      <c r="Y13" s="3">
        <v>15</v>
      </c>
      <c r="Z13" s="3">
        <v>295</v>
      </c>
      <c r="AA13" s="3">
        <v>15.4</v>
      </c>
      <c r="AB13" s="3">
        <v>298</v>
      </c>
      <c r="AD13" s="3">
        <v>25.4</v>
      </c>
      <c r="AE13" s="3">
        <v>801</v>
      </c>
      <c r="AF13" s="3">
        <v>23.8</v>
      </c>
      <c r="AG13" s="3">
        <v>726</v>
      </c>
      <c r="AH13" s="3">
        <v>25</v>
      </c>
      <c r="AI13" s="3">
        <v>766</v>
      </c>
      <c r="AJ13" s="3">
        <v>25.8</v>
      </c>
      <c r="AK13" s="3">
        <v>798</v>
      </c>
    </row>
    <row r="14" spans="1:37" x14ac:dyDescent="0.25">
      <c r="A14">
        <v>12</v>
      </c>
      <c r="B14" s="3" t="s">
        <v>38</v>
      </c>
      <c r="C14" s="3">
        <v>15.2</v>
      </c>
      <c r="D14" s="3">
        <v>269</v>
      </c>
      <c r="E14" s="3">
        <v>15.9</v>
      </c>
      <c r="F14" s="3">
        <v>279</v>
      </c>
      <c r="G14" s="3">
        <v>15.7</v>
      </c>
      <c r="H14" s="3">
        <v>271</v>
      </c>
      <c r="I14" s="3">
        <v>15.1</v>
      </c>
      <c r="J14" s="3">
        <v>267</v>
      </c>
      <c r="L14" s="3">
        <v>12.9</v>
      </c>
      <c r="M14" s="3">
        <v>214</v>
      </c>
      <c r="N14" s="3">
        <v>13.8</v>
      </c>
      <c r="O14" s="3">
        <v>243</v>
      </c>
      <c r="P14" s="3">
        <v>14.4</v>
      </c>
      <c r="Q14" s="3">
        <v>255</v>
      </c>
      <c r="R14" s="3">
        <v>13.7</v>
      </c>
      <c r="S14" s="3">
        <v>236</v>
      </c>
      <c r="U14" s="3">
        <v>14.6</v>
      </c>
      <c r="V14" s="3">
        <v>291</v>
      </c>
      <c r="W14" s="3">
        <v>14.3</v>
      </c>
      <c r="X14" s="3">
        <v>273</v>
      </c>
      <c r="Y14" s="3">
        <v>14.2</v>
      </c>
      <c r="Z14" s="3">
        <v>275</v>
      </c>
      <c r="AA14" s="3">
        <v>15.1</v>
      </c>
      <c r="AB14" s="3">
        <v>302</v>
      </c>
      <c r="AD14" s="3">
        <v>20.100000000000001</v>
      </c>
      <c r="AE14" s="3">
        <v>560</v>
      </c>
      <c r="AF14" s="3">
        <v>21.2</v>
      </c>
      <c r="AG14" s="3">
        <v>631</v>
      </c>
      <c r="AH14" s="3">
        <v>21.2</v>
      </c>
      <c r="AI14" s="3">
        <v>650</v>
      </c>
      <c r="AJ14" s="3">
        <v>23.2</v>
      </c>
      <c r="AK14" s="3">
        <v>714</v>
      </c>
    </row>
    <row r="15" spans="1:37" x14ac:dyDescent="0.25">
      <c r="A15">
        <v>13</v>
      </c>
      <c r="B15" s="3" t="s">
        <v>38</v>
      </c>
      <c r="C15" s="3">
        <v>18</v>
      </c>
      <c r="D15" s="3">
        <v>317</v>
      </c>
      <c r="E15" s="3">
        <v>16.5</v>
      </c>
      <c r="F15" s="3">
        <v>323</v>
      </c>
      <c r="G15" s="3">
        <v>16.7</v>
      </c>
      <c r="H15" s="3">
        <v>331</v>
      </c>
      <c r="I15" s="3">
        <v>15.6</v>
      </c>
      <c r="J15" s="3">
        <v>305</v>
      </c>
      <c r="L15" s="3">
        <v>14.9</v>
      </c>
      <c r="M15" s="3">
        <v>276</v>
      </c>
      <c r="N15" s="3">
        <v>14.8</v>
      </c>
      <c r="O15" s="3">
        <v>279</v>
      </c>
      <c r="P15" s="3">
        <v>15</v>
      </c>
      <c r="Q15" s="3">
        <v>289</v>
      </c>
      <c r="R15" s="3">
        <v>15.1</v>
      </c>
      <c r="S15" s="3">
        <v>289</v>
      </c>
      <c r="U15" s="3">
        <v>14.7</v>
      </c>
      <c r="V15" s="3">
        <v>274</v>
      </c>
      <c r="W15" s="3">
        <v>15.7</v>
      </c>
      <c r="X15" s="3">
        <v>300</v>
      </c>
      <c r="Y15" s="3">
        <v>15.9</v>
      </c>
      <c r="Z15" s="3">
        <v>310</v>
      </c>
      <c r="AA15" s="3">
        <v>15.1</v>
      </c>
      <c r="AB15" s="3">
        <v>279</v>
      </c>
      <c r="AD15" s="3">
        <v>18.899999999999999</v>
      </c>
      <c r="AE15" s="3">
        <v>518</v>
      </c>
      <c r="AF15" s="3">
        <v>19.600000000000001</v>
      </c>
      <c r="AG15" s="3">
        <v>522</v>
      </c>
      <c r="AH15" s="3">
        <v>19.600000000000001</v>
      </c>
      <c r="AI15" s="3">
        <v>536</v>
      </c>
      <c r="AJ15" s="3">
        <v>19</v>
      </c>
      <c r="AK15" s="3">
        <v>532</v>
      </c>
    </row>
    <row r="16" spans="1:37" x14ac:dyDescent="0.25">
      <c r="A16" s="2">
        <v>14</v>
      </c>
      <c r="B16" s="3" t="s">
        <v>38</v>
      </c>
      <c r="C16" s="3">
        <v>15.6</v>
      </c>
      <c r="D16" s="3">
        <v>294</v>
      </c>
      <c r="E16" s="3">
        <v>14.6</v>
      </c>
      <c r="F16" s="3">
        <v>275</v>
      </c>
      <c r="G16" s="3">
        <v>14.7</v>
      </c>
      <c r="H16" s="3">
        <v>276</v>
      </c>
      <c r="I16" s="3">
        <v>15.1</v>
      </c>
      <c r="J16" s="3">
        <v>288</v>
      </c>
      <c r="L16" s="3">
        <v>14</v>
      </c>
      <c r="M16" s="3">
        <v>262</v>
      </c>
      <c r="N16" s="3">
        <v>13.8</v>
      </c>
      <c r="O16" s="3">
        <v>241</v>
      </c>
      <c r="P16" s="3">
        <v>15</v>
      </c>
      <c r="Q16" s="3">
        <v>283</v>
      </c>
      <c r="R16" s="3">
        <v>15.3</v>
      </c>
      <c r="S16" s="3">
        <v>292</v>
      </c>
      <c r="U16" s="3">
        <v>15.5</v>
      </c>
      <c r="V16" s="3">
        <v>312</v>
      </c>
      <c r="W16" s="3">
        <v>15.2</v>
      </c>
      <c r="X16" s="3">
        <v>311</v>
      </c>
      <c r="Y16" s="3">
        <v>15.6</v>
      </c>
      <c r="Z16" s="3">
        <v>323</v>
      </c>
      <c r="AA16" s="3">
        <v>16.2</v>
      </c>
      <c r="AB16" s="3">
        <v>336</v>
      </c>
      <c r="AD16" s="3">
        <v>19.8</v>
      </c>
      <c r="AE16" s="3">
        <v>587</v>
      </c>
      <c r="AF16" s="3">
        <v>19.600000000000001</v>
      </c>
      <c r="AG16" s="3">
        <v>541</v>
      </c>
      <c r="AH16" s="3">
        <v>22.1</v>
      </c>
      <c r="AI16" s="3">
        <v>641</v>
      </c>
      <c r="AJ16" s="3">
        <v>21.9</v>
      </c>
      <c r="AK16" s="3">
        <v>684</v>
      </c>
    </row>
    <row r="17" spans="1:37" x14ac:dyDescent="0.25">
      <c r="A17">
        <v>15</v>
      </c>
      <c r="B17" s="3" t="s">
        <v>39</v>
      </c>
      <c r="C17" s="3">
        <v>15</v>
      </c>
      <c r="D17" s="3">
        <v>279</v>
      </c>
      <c r="E17" s="3">
        <v>14.3</v>
      </c>
      <c r="F17" s="3">
        <v>259</v>
      </c>
      <c r="G17" s="3">
        <v>14.5</v>
      </c>
      <c r="H17" s="3">
        <v>270</v>
      </c>
      <c r="I17" s="3">
        <v>14.2</v>
      </c>
      <c r="J17" s="3">
        <v>265</v>
      </c>
      <c r="L17" s="3">
        <v>14.4</v>
      </c>
      <c r="M17" s="3">
        <v>261</v>
      </c>
      <c r="N17" s="3">
        <v>13.6</v>
      </c>
      <c r="O17" s="3">
        <v>249</v>
      </c>
      <c r="P17" s="3">
        <v>13.3</v>
      </c>
      <c r="Q17" s="3">
        <v>233</v>
      </c>
      <c r="R17" s="3">
        <v>14.1</v>
      </c>
      <c r="S17" s="3">
        <v>251</v>
      </c>
      <c r="U17" s="3">
        <v>15.4</v>
      </c>
      <c r="V17" s="3">
        <v>315</v>
      </c>
      <c r="W17" s="3">
        <v>15.5</v>
      </c>
      <c r="X17" s="3">
        <v>302</v>
      </c>
      <c r="Y17" s="3">
        <v>14.8</v>
      </c>
      <c r="Z17" s="3">
        <v>291</v>
      </c>
      <c r="AA17" s="3">
        <v>14.8</v>
      </c>
      <c r="AB17" s="3">
        <v>284</v>
      </c>
      <c r="AD17" s="3">
        <v>23.8</v>
      </c>
      <c r="AE17" s="3">
        <v>726</v>
      </c>
      <c r="AF17" s="3">
        <v>23.4</v>
      </c>
      <c r="AG17" s="3">
        <v>720</v>
      </c>
      <c r="AH17" s="3">
        <v>23.4</v>
      </c>
      <c r="AI17" s="3">
        <v>735</v>
      </c>
      <c r="AJ17" s="3">
        <v>21.4</v>
      </c>
      <c r="AK17" s="3">
        <v>666</v>
      </c>
    </row>
    <row r="18" spans="1:37" x14ac:dyDescent="0.25">
      <c r="A18">
        <v>16</v>
      </c>
      <c r="B18" s="3" t="s">
        <v>39</v>
      </c>
      <c r="C18" s="3">
        <v>15.3</v>
      </c>
      <c r="D18" s="3">
        <v>301</v>
      </c>
      <c r="E18" s="3">
        <v>14.6</v>
      </c>
      <c r="F18" s="3">
        <v>293</v>
      </c>
      <c r="G18" s="3">
        <v>15</v>
      </c>
      <c r="H18" s="3">
        <v>297</v>
      </c>
      <c r="I18" s="3">
        <v>14.2</v>
      </c>
      <c r="J18" s="3">
        <v>274</v>
      </c>
      <c r="L18" s="3">
        <v>13.2</v>
      </c>
      <c r="M18" s="3">
        <v>249</v>
      </c>
      <c r="N18" s="3">
        <v>12.8</v>
      </c>
      <c r="O18" s="3">
        <v>248</v>
      </c>
      <c r="P18" s="3">
        <v>13.5</v>
      </c>
      <c r="Q18" s="3">
        <v>258</v>
      </c>
      <c r="R18" s="3">
        <v>13.9</v>
      </c>
      <c r="S18" s="3">
        <v>275</v>
      </c>
      <c r="U18" s="3">
        <v>15</v>
      </c>
      <c r="V18" s="3">
        <v>302</v>
      </c>
      <c r="W18" s="3">
        <v>15</v>
      </c>
      <c r="X18" s="3">
        <v>293</v>
      </c>
      <c r="Y18" s="3">
        <v>15.3</v>
      </c>
      <c r="Z18" s="3">
        <v>306</v>
      </c>
      <c r="AA18" s="3">
        <v>15</v>
      </c>
      <c r="AB18" s="3">
        <v>307</v>
      </c>
      <c r="AD18" s="3">
        <v>19.3</v>
      </c>
      <c r="AE18" s="3">
        <v>533</v>
      </c>
      <c r="AF18" s="3">
        <v>20.9</v>
      </c>
      <c r="AG18" s="3">
        <v>583</v>
      </c>
      <c r="AH18" s="3">
        <v>22.5</v>
      </c>
      <c r="AI18" s="3">
        <v>634</v>
      </c>
      <c r="AJ18" s="3">
        <v>21.6</v>
      </c>
      <c r="AK18" s="3">
        <v>636</v>
      </c>
    </row>
    <row r="19" spans="1:37" x14ac:dyDescent="0.25">
      <c r="A19" s="2">
        <v>17</v>
      </c>
      <c r="B19" s="3" t="s">
        <v>39</v>
      </c>
      <c r="C19" s="3">
        <v>15.3</v>
      </c>
      <c r="D19" s="3">
        <v>303</v>
      </c>
      <c r="E19" s="3">
        <v>14.8</v>
      </c>
      <c r="F19" s="3">
        <v>285</v>
      </c>
      <c r="G19" s="3">
        <v>15</v>
      </c>
      <c r="H19" s="3">
        <v>285</v>
      </c>
      <c r="I19" s="3">
        <v>14.9</v>
      </c>
      <c r="J19" s="3">
        <v>290</v>
      </c>
      <c r="L19" s="3">
        <v>13.7</v>
      </c>
      <c r="M19" s="3">
        <v>234</v>
      </c>
      <c r="N19" s="3">
        <v>14.4</v>
      </c>
      <c r="O19" s="3">
        <v>246</v>
      </c>
      <c r="P19" s="3">
        <v>13.3</v>
      </c>
      <c r="Q19" s="3">
        <v>218</v>
      </c>
      <c r="R19" s="3">
        <v>13.3</v>
      </c>
      <c r="S19" s="3">
        <v>225</v>
      </c>
      <c r="U19" s="3">
        <v>15.9</v>
      </c>
      <c r="V19" s="3">
        <v>323</v>
      </c>
      <c r="W19" s="3">
        <v>18.2</v>
      </c>
      <c r="X19" s="3">
        <v>364</v>
      </c>
      <c r="Y19" s="3">
        <v>17.8</v>
      </c>
      <c r="Z19" s="3">
        <v>362</v>
      </c>
      <c r="AA19" s="3">
        <v>15.6</v>
      </c>
      <c r="AB19" s="3">
        <v>308</v>
      </c>
      <c r="AD19" s="3">
        <v>24</v>
      </c>
      <c r="AE19" s="3">
        <v>724</v>
      </c>
      <c r="AF19" s="3">
        <v>20.5</v>
      </c>
      <c r="AG19" s="3">
        <v>623</v>
      </c>
      <c r="AH19" s="3">
        <v>20.3</v>
      </c>
      <c r="AI19" s="3">
        <v>633</v>
      </c>
      <c r="AJ19" s="3">
        <v>24</v>
      </c>
      <c r="AK19" s="3">
        <v>771</v>
      </c>
    </row>
    <row r="20" spans="1:37" x14ac:dyDescent="0.25">
      <c r="A20">
        <v>18</v>
      </c>
      <c r="B20" s="3" t="s">
        <v>38</v>
      </c>
      <c r="C20" s="3">
        <v>14.6</v>
      </c>
      <c r="D20" s="3">
        <v>268</v>
      </c>
      <c r="E20" s="3">
        <v>15.3</v>
      </c>
      <c r="F20" s="3">
        <v>286</v>
      </c>
      <c r="G20" s="3">
        <v>14.8</v>
      </c>
      <c r="H20" s="3">
        <v>276</v>
      </c>
      <c r="I20" s="3">
        <v>15</v>
      </c>
      <c r="J20" s="3">
        <v>273</v>
      </c>
      <c r="L20" s="3">
        <v>13.8</v>
      </c>
      <c r="M20" s="3">
        <v>250</v>
      </c>
      <c r="N20" s="3">
        <v>14.2</v>
      </c>
      <c r="O20" s="3">
        <v>261</v>
      </c>
      <c r="P20" s="3">
        <v>14.2</v>
      </c>
      <c r="Q20" s="3">
        <v>266</v>
      </c>
      <c r="R20" s="3">
        <v>14.4</v>
      </c>
      <c r="S20" s="3">
        <v>272</v>
      </c>
      <c r="U20" s="3">
        <v>15.3</v>
      </c>
      <c r="V20" s="3">
        <v>284</v>
      </c>
      <c r="W20" s="3">
        <v>15.2</v>
      </c>
      <c r="X20" s="3">
        <v>273</v>
      </c>
      <c r="Y20" s="3">
        <v>15.1</v>
      </c>
      <c r="Z20" s="3">
        <v>281</v>
      </c>
      <c r="AA20" s="3">
        <v>15.9</v>
      </c>
      <c r="AB20" s="3">
        <v>293</v>
      </c>
      <c r="AD20" s="3">
        <v>18.100000000000001</v>
      </c>
      <c r="AE20" s="3">
        <v>531</v>
      </c>
      <c r="AF20" s="3">
        <v>18.600000000000001</v>
      </c>
      <c r="AG20" s="3">
        <v>592</v>
      </c>
      <c r="AH20" s="3">
        <v>19.7</v>
      </c>
      <c r="AI20" s="3">
        <v>654</v>
      </c>
      <c r="AJ20" s="3">
        <v>20.5</v>
      </c>
      <c r="AK20" s="3">
        <v>665</v>
      </c>
    </row>
    <row r="21" spans="1:37" x14ac:dyDescent="0.25">
      <c r="A21">
        <v>19</v>
      </c>
      <c r="B21" s="3" t="s">
        <v>38</v>
      </c>
      <c r="C21" s="3">
        <v>15.6</v>
      </c>
      <c r="D21" s="3">
        <v>287</v>
      </c>
      <c r="E21" s="3">
        <v>15.9</v>
      </c>
      <c r="F21" s="3">
        <v>304</v>
      </c>
      <c r="G21" s="3">
        <v>15.7</v>
      </c>
      <c r="H21" s="3">
        <v>298</v>
      </c>
      <c r="I21" s="3">
        <v>15.5</v>
      </c>
      <c r="J21" s="3">
        <v>296</v>
      </c>
      <c r="L21" s="3">
        <v>13.5</v>
      </c>
      <c r="M21" s="3">
        <v>241</v>
      </c>
      <c r="N21" s="3">
        <v>13.7</v>
      </c>
      <c r="O21" s="3">
        <v>254</v>
      </c>
      <c r="P21" s="3">
        <v>15</v>
      </c>
      <c r="Q21" s="3">
        <v>285</v>
      </c>
      <c r="R21" s="3">
        <v>14.3</v>
      </c>
      <c r="S21" s="3">
        <v>268</v>
      </c>
      <c r="U21" s="3">
        <v>15.8</v>
      </c>
      <c r="V21" s="3">
        <v>311</v>
      </c>
      <c r="W21" s="3">
        <v>15.7</v>
      </c>
      <c r="X21" s="3">
        <v>304</v>
      </c>
      <c r="Y21" s="3">
        <v>16.899999999999999</v>
      </c>
      <c r="Z21" s="3">
        <v>346</v>
      </c>
      <c r="AA21" s="3">
        <v>16.7</v>
      </c>
      <c r="AB21" s="3">
        <v>346</v>
      </c>
      <c r="AD21" s="3">
        <v>20.8</v>
      </c>
      <c r="AE21" s="3">
        <v>576</v>
      </c>
      <c r="AF21" s="3">
        <v>21.3</v>
      </c>
      <c r="AG21" s="3">
        <v>562</v>
      </c>
      <c r="AH21" s="3">
        <v>23.3</v>
      </c>
      <c r="AI21" s="3">
        <v>702</v>
      </c>
      <c r="AJ21" s="3">
        <v>22.9</v>
      </c>
      <c r="AK21" s="3">
        <v>687</v>
      </c>
    </row>
    <row r="22" spans="1:37" x14ac:dyDescent="0.25">
      <c r="A22" s="2">
        <v>20</v>
      </c>
      <c r="B22" s="3" t="s">
        <v>38</v>
      </c>
      <c r="C22" s="3">
        <v>16.600000000000001</v>
      </c>
      <c r="D22" s="3">
        <v>300</v>
      </c>
      <c r="E22" s="3">
        <v>16.399999999999999</v>
      </c>
      <c r="F22" s="3">
        <v>304</v>
      </c>
      <c r="G22" s="3">
        <v>16.3</v>
      </c>
      <c r="H22" s="3">
        <v>307</v>
      </c>
      <c r="I22" s="3">
        <v>15.4</v>
      </c>
      <c r="J22" s="3">
        <v>290</v>
      </c>
      <c r="L22" s="3">
        <v>18.2</v>
      </c>
      <c r="M22" s="3">
        <v>367</v>
      </c>
      <c r="N22" s="3">
        <v>14.9</v>
      </c>
      <c r="O22" s="3">
        <v>288</v>
      </c>
      <c r="P22" s="3">
        <v>14.4</v>
      </c>
      <c r="Q22" s="3">
        <v>275</v>
      </c>
      <c r="R22" s="3">
        <v>15</v>
      </c>
      <c r="S22" s="3">
        <v>303</v>
      </c>
      <c r="U22" s="3">
        <v>17.3</v>
      </c>
      <c r="V22" s="3">
        <v>358</v>
      </c>
      <c r="W22" s="3">
        <v>18.7</v>
      </c>
      <c r="X22" s="3">
        <v>366</v>
      </c>
      <c r="Y22" s="3">
        <v>16</v>
      </c>
      <c r="Z22" s="3">
        <v>330</v>
      </c>
      <c r="AA22" s="3">
        <v>15.8</v>
      </c>
      <c r="AB22" s="3">
        <v>313</v>
      </c>
      <c r="AD22" s="3">
        <v>29.6</v>
      </c>
      <c r="AE22" s="3">
        <v>910</v>
      </c>
      <c r="AF22" s="3">
        <v>25.5</v>
      </c>
      <c r="AG22" s="3">
        <v>773</v>
      </c>
      <c r="AH22" s="3">
        <v>23.6</v>
      </c>
      <c r="AI22" s="3">
        <v>697</v>
      </c>
      <c r="AJ22" s="3">
        <v>26.7</v>
      </c>
      <c r="AK22" s="3">
        <v>840</v>
      </c>
    </row>
    <row r="23" spans="1:37" x14ac:dyDescent="0.25">
      <c r="A23">
        <v>21</v>
      </c>
      <c r="B23" s="3" t="s">
        <v>38</v>
      </c>
      <c r="C23" s="3">
        <v>13</v>
      </c>
      <c r="D23" s="3">
        <v>247</v>
      </c>
      <c r="E23" s="3">
        <v>14.1</v>
      </c>
      <c r="F23" s="3">
        <v>239</v>
      </c>
      <c r="G23" s="3">
        <v>13.8</v>
      </c>
      <c r="H23" s="3">
        <v>238</v>
      </c>
      <c r="I23" s="3">
        <v>13.7</v>
      </c>
      <c r="J23" s="3">
        <v>253</v>
      </c>
      <c r="L23" s="3">
        <v>12.5</v>
      </c>
      <c r="M23" s="3">
        <v>216</v>
      </c>
      <c r="N23" s="3">
        <v>13.5</v>
      </c>
      <c r="O23" s="3">
        <v>239</v>
      </c>
      <c r="P23" s="3">
        <v>13.1</v>
      </c>
      <c r="Q23" s="3">
        <v>235</v>
      </c>
      <c r="R23" s="3">
        <v>13.4</v>
      </c>
      <c r="S23" s="3">
        <v>244</v>
      </c>
      <c r="U23" s="3">
        <v>13.6</v>
      </c>
      <c r="V23" s="3">
        <v>241</v>
      </c>
      <c r="W23" s="3">
        <v>13.5</v>
      </c>
      <c r="X23" s="3">
        <v>253</v>
      </c>
      <c r="Y23" s="3">
        <v>13.5</v>
      </c>
      <c r="Z23" s="3">
        <v>243</v>
      </c>
      <c r="AA23" s="3">
        <v>14.4</v>
      </c>
      <c r="AB23" s="3">
        <v>260</v>
      </c>
      <c r="AD23" s="3">
        <v>18.7</v>
      </c>
      <c r="AE23" s="3">
        <v>504</v>
      </c>
      <c r="AF23" s="3">
        <v>19</v>
      </c>
      <c r="AG23" s="3">
        <v>506</v>
      </c>
      <c r="AH23" s="3">
        <v>19.600000000000001</v>
      </c>
      <c r="AI23" s="3">
        <v>555</v>
      </c>
      <c r="AJ23" s="3">
        <v>20.6</v>
      </c>
      <c r="AK23" s="3">
        <v>584</v>
      </c>
    </row>
    <row r="24" spans="1:37" x14ac:dyDescent="0.25">
      <c r="A24">
        <v>22</v>
      </c>
      <c r="B24" s="3" t="s">
        <v>39</v>
      </c>
      <c r="C24" s="3">
        <v>13.8</v>
      </c>
      <c r="D24" s="3">
        <v>243</v>
      </c>
      <c r="E24" s="3">
        <v>13.4</v>
      </c>
      <c r="F24" s="3">
        <v>248</v>
      </c>
      <c r="G24" s="3">
        <v>13.6</v>
      </c>
      <c r="H24" s="3">
        <v>249</v>
      </c>
      <c r="I24" s="3">
        <v>13.5</v>
      </c>
      <c r="J24" s="3">
        <v>240</v>
      </c>
      <c r="L24" s="3">
        <v>12.8</v>
      </c>
      <c r="M24" s="3">
        <v>221</v>
      </c>
      <c r="N24" s="3">
        <v>12.7</v>
      </c>
      <c r="O24" s="3">
        <v>229</v>
      </c>
      <c r="P24" s="3">
        <v>13.2</v>
      </c>
      <c r="Q24" s="3">
        <v>247</v>
      </c>
      <c r="R24" s="3">
        <v>13.2</v>
      </c>
      <c r="S24" s="3">
        <v>237</v>
      </c>
      <c r="U24" s="3">
        <v>14.7</v>
      </c>
      <c r="V24" s="3">
        <v>280</v>
      </c>
      <c r="W24" s="3">
        <v>15.4</v>
      </c>
      <c r="X24" s="3">
        <v>297</v>
      </c>
      <c r="Y24" s="3">
        <v>15.9</v>
      </c>
      <c r="Z24" s="3">
        <v>320</v>
      </c>
      <c r="AA24" s="3">
        <v>15.4</v>
      </c>
      <c r="AB24" s="3">
        <v>304</v>
      </c>
      <c r="AD24" s="3">
        <v>19.7</v>
      </c>
      <c r="AE24" s="3">
        <v>522</v>
      </c>
      <c r="AF24" s="3">
        <v>21</v>
      </c>
      <c r="AG24" s="3">
        <v>608</v>
      </c>
      <c r="AH24" s="3">
        <v>23.7</v>
      </c>
      <c r="AI24" s="3">
        <v>739</v>
      </c>
      <c r="AJ24" s="3">
        <v>20.9</v>
      </c>
      <c r="AK24" s="3">
        <v>593</v>
      </c>
    </row>
    <row r="25" spans="1:37" x14ac:dyDescent="0.25">
      <c r="A25" s="2">
        <v>23</v>
      </c>
      <c r="B25" s="3" t="s">
        <v>38</v>
      </c>
      <c r="C25" s="3">
        <v>16</v>
      </c>
      <c r="D25" s="3">
        <v>306</v>
      </c>
      <c r="E25" s="3">
        <v>15.3</v>
      </c>
      <c r="F25" s="3">
        <v>287</v>
      </c>
      <c r="G25" s="3">
        <v>15.1</v>
      </c>
      <c r="H25" s="3">
        <v>285</v>
      </c>
      <c r="I25" s="3">
        <v>15.4</v>
      </c>
      <c r="J25" s="3">
        <v>294</v>
      </c>
      <c r="L25" s="3">
        <v>13.8</v>
      </c>
      <c r="M25" s="3">
        <v>242</v>
      </c>
      <c r="N25" s="3">
        <v>14.6</v>
      </c>
      <c r="O25" s="3">
        <v>267</v>
      </c>
      <c r="P25" s="3">
        <v>15.5</v>
      </c>
      <c r="Q25" s="3">
        <v>293</v>
      </c>
      <c r="R25" s="3">
        <v>14.4</v>
      </c>
      <c r="S25" s="3">
        <v>255</v>
      </c>
      <c r="U25" s="3">
        <v>16.8</v>
      </c>
      <c r="V25" s="3">
        <v>330</v>
      </c>
      <c r="W25" s="3">
        <v>16.399999999999999</v>
      </c>
      <c r="X25" s="3">
        <v>306</v>
      </c>
      <c r="Y25" s="3">
        <v>16.3</v>
      </c>
      <c r="Z25" s="3">
        <v>321</v>
      </c>
      <c r="AA25" s="3">
        <v>17.100000000000001</v>
      </c>
      <c r="AB25" s="3">
        <v>333</v>
      </c>
      <c r="AD25" s="3">
        <v>21.5</v>
      </c>
      <c r="AE25" s="3">
        <v>639</v>
      </c>
      <c r="AF25" s="3">
        <v>21.2</v>
      </c>
      <c r="AG25" s="3">
        <v>626</v>
      </c>
      <c r="AH25" s="3">
        <v>23.3</v>
      </c>
      <c r="AI25" s="3">
        <v>680</v>
      </c>
      <c r="AJ25" s="3">
        <v>22.6</v>
      </c>
      <c r="AK25" s="3">
        <v>708</v>
      </c>
    </row>
    <row r="26" spans="1:37" x14ac:dyDescent="0.25">
      <c r="A26">
        <v>24</v>
      </c>
      <c r="B26" s="3" t="s">
        <v>38</v>
      </c>
      <c r="C26" s="3">
        <v>15.9</v>
      </c>
      <c r="D26" s="3">
        <v>295</v>
      </c>
      <c r="E26" s="3">
        <v>15.6</v>
      </c>
      <c r="F26" s="3">
        <v>283</v>
      </c>
      <c r="G26" s="3">
        <v>15.2</v>
      </c>
      <c r="H26" s="3">
        <v>280</v>
      </c>
      <c r="I26" s="3">
        <v>15.8</v>
      </c>
      <c r="J26" s="3">
        <v>295</v>
      </c>
      <c r="L26" s="3">
        <v>14.8</v>
      </c>
      <c r="M26" s="3">
        <v>276</v>
      </c>
      <c r="N26" s="3">
        <v>13.9</v>
      </c>
      <c r="O26" s="3">
        <v>266</v>
      </c>
      <c r="P26" s="3">
        <v>14</v>
      </c>
      <c r="Q26" s="3">
        <v>265</v>
      </c>
      <c r="R26" s="3">
        <v>13.6</v>
      </c>
      <c r="S26" s="3">
        <v>263</v>
      </c>
      <c r="U26" s="3">
        <v>16.399999999999999</v>
      </c>
      <c r="V26" s="3">
        <v>306</v>
      </c>
      <c r="W26" s="3">
        <v>16.2</v>
      </c>
      <c r="X26" s="3">
        <v>304</v>
      </c>
      <c r="Y26" s="3">
        <v>15.9</v>
      </c>
      <c r="Z26" s="3">
        <v>300</v>
      </c>
      <c r="AA26" s="3">
        <v>16.399999999999999</v>
      </c>
      <c r="AB26" s="3">
        <v>305</v>
      </c>
      <c r="AD26" s="3">
        <v>18.600000000000001</v>
      </c>
      <c r="AE26" s="3">
        <v>505</v>
      </c>
      <c r="AF26" s="3">
        <v>20.9</v>
      </c>
      <c r="AG26" s="3">
        <v>572</v>
      </c>
      <c r="AH26" s="3">
        <v>21</v>
      </c>
      <c r="AI26" s="3">
        <v>576</v>
      </c>
      <c r="AJ26" s="3">
        <v>19.8</v>
      </c>
      <c r="AK26" s="3">
        <v>533</v>
      </c>
    </row>
    <row r="27" spans="1:37" x14ac:dyDescent="0.25">
      <c r="A27">
        <v>25</v>
      </c>
      <c r="B27" s="3" t="s">
        <v>39</v>
      </c>
      <c r="C27" s="3">
        <v>14.8</v>
      </c>
      <c r="D27" s="3">
        <v>283</v>
      </c>
      <c r="E27" s="3">
        <v>15.2</v>
      </c>
      <c r="F27" s="3">
        <v>289</v>
      </c>
      <c r="G27" s="3">
        <v>14.4</v>
      </c>
      <c r="H27" s="3">
        <v>270</v>
      </c>
      <c r="I27" s="3">
        <v>14.4</v>
      </c>
      <c r="J27" s="3">
        <v>269</v>
      </c>
      <c r="L27" s="3">
        <v>12.7</v>
      </c>
      <c r="M27" s="3">
        <v>216</v>
      </c>
      <c r="N27" s="3">
        <v>12.8</v>
      </c>
      <c r="O27" s="3">
        <v>230</v>
      </c>
      <c r="P27" s="3">
        <v>12.6</v>
      </c>
      <c r="Q27" s="3">
        <v>226</v>
      </c>
      <c r="R27" s="3">
        <v>12.6</v>
      </c>
      <c r="S27" s="3">
        <v>214</v>
      </c>
      <c r="U27" s="3">
        <v>16</v>
      </c>
      <c r="V27" s="3">
        <v>321</v>
      </c>
      <c r="W27" s="3">
        <v>15.7</v>
      </c>
      <c r="X27" s="3">
        <v>300</v>
      </c>
      <c r="Y27" s="3">
        <v>15</v>
      </c>
      <c r="Z27" s="3">
        <v>288</v>
      </c>
      <c r="AA27" s="3">
        <v>15.6</v>
      </c>
      <c r="AB27" s="3">
        <v>307</v>
      </c>
      <c r="AD27" s="3">
        <v>20.9</v>
      </c>
      <c r="AE27" s="3">
        <v>629</v>
      </c>
      <c r="AF27" s="3">
        <v>18.2</v>
      </c>
      <c r="AG27" s="3">
        <v>529</v>
      </c>
      <c r="AH27" s="3">
        <v>18.899999999999999</v>
      </c>
      <c r="AI27" s="3">
        <v>562</v>
      </c>
      <c r="AJ27" s="3">
        <v>20.5</v>
      </c>
      <c r="AK27" s="3">
        <v>641</v>
      </c>
    </row>
    <row r="28" spans="1:37" x14ac:dyDescent="0.25">
      <c r="A28" s="2">
        <v>26</v>
      </c>
      <c r="B28" s="3" t="s">
        <v>39</v>
      </c>
      <c r="C28" s="3">
        <v>13.4</v>
      </c>
      <c r="D28" s="3">
        <v>216</v>
      </c>
      <c r="E28" s="3">
        <v>13.4</v>
      </c>
      <c r="F28" s="3">
        <v>224</v>
      </c>
      <c r="G28" s="3">
        <v>13.4</v>
      </c>
      <c r="H28" s="3">
        <v>228</v>
      </c>
      <c r="I28" s="3">
        <v>13</v>
      </c>
      <c r="J28" s="3">
        <v>207</v>
      </c>
      <c r="L28" s="3">
        <v>11.9</v>
      </c>
      <c r="M28" s="3">
        <v>160</v>
      </c>
      <c r="N28" s="3">
        <v>11.8</v>
      </c>
      <c r="O28" s="3">
        <v>155</v>
      </c>
      <c r="P28" s="3">
        <v>11.8</v>
      </c>
      <c r="Q28" s="3">
        <v>156</v>
      </c>
      <c r="R28" s="3">
        <v>11.8</v>
      </c>
      <c r="S28" s="3">
        <v>154</v>
      </c>
      <c r="U28" s="3">
        <v>14.2</v>
      </c>
      <c r="V28" s="3">
        <v>264</v>
      </c>
      <c r="W28" s="3">
        <v>14.3</v>
      </c>
      <c r="X28" s="3">
        <v>259</v>
      </c>
      <c r="Y28" s="3">
        <v>14.3</v>
      </c>
      <c r="Z28" s="3">
        <v>260</v>
      </c>
      <c r="AA28" s="3">
        <v>14.4</v>
      </c>
      <c r="AB28" s="3">
        <v>262</v>
      </c>
      <c r="AD28" s="3">
        <v>16.5</v>
      </c>
      <c r="AE28" s="3">
        <v>358</v>
      </c>
      <c r="AF28" s="3">
        <v>17.100000000000001</v>
      </c>
      <c r="AG28" s="3">
        <v>412</v>
      </c>
      <c r="AH28" s="3">
        <v>17.5</v>
      </c>
      <c r="AI28" s="3">
        <v>448</v>
      </c>
      <c r="AJ28" s="3">
        <v>16.3</v>
      </c>
      <c r="AK28" s="3">
        <v>334</v>
      </c>
    </row>
    <row r="29" spans="1:37" x14ac:dyDescent="0.25">
      <c r="A29">
        <v>27</v>
      </c>
      <c r="B29" s="3" t="s">
        <v>39</v>
      </c>
      <c r="C29" s="3">
        <v>13.4</v>
      </c>
      <c r="D29" s="3">
        <v>245</v>
      </c>
      <c r="E29" s="3">
        <v>13.5</v>
      </c>
      <c r="F29" s="3">
        <v>245</v>
      </c>
      <c r="G29" s="3">
        <v>13.3</v>
      </c>
      <c r="H29" s="3">
        <v>239</v>
      </c>
      <c r="I29" s="3">
        <v>13.2</v>
      </c>
      <c r="J29" s="3">
        <v>236</v>
      </c>
      <c r="L29" s="3">
        <v>11.7</v>
      </c>
      <c r="M29" s="3">
        <v>194</v>
      </c>
      <c r="N29" s="3">
        <v>12</v>
      </c>
      <c r="O29" s="3">
        <v>215</v>
      </c>
      <c r="P29" s="3">
        <v>12.1</v>
      </c>
      <c r="Q29" s="3">
        <v>212</v>
      </c>
      <c r="R29" s="3">
        <v>12.3</v>
      </c>
      <c r="S29" s="3">
        <v>208</v>
      </c>
      <c r="U29" s="3">
        <v>14.1</v>
      </c>
      <c r="V29" s="3">
        <v>269</v>
      </c>
      <c r="W29" s="3">
        <v>15</v>
      </c>
      <c r="X29" s="3">
        <v>291</v>
      </c>
      <c r="Y29" s="3">
        <v>14.2</v>
      </c>
      <c r="Z29" s="3">
        <v>280</v>
      </c>
      <c r="AA29" s="3">
        <v>14</v>
      </c>
      <c r="AB29" s="3">
        <v>276</v>
      </c>
      <c r="AD29" s="3">
        <v>16.600000000000001</v>
      </c>
      <c r="AE29" s="3">
        <v>434</v>
      </c>
      <c r="AF29" s="3">
        <v>18.899999999999999</v>
      </c>
      <c r="AG29" s="3">
        <v>550</v>
      </c>
      <c r="AH29" s="3">
        <v>18.7</v>
      </c>
      <c r="AI29" s="3">
        <v>553</v>
      </c>
      <c r="AJ29" s="3">
        <v>16.100000000000001</v>
      </c>
      <c r="AK29" s="3">
        <v>424</v>
      </c>
    </row>
    <row r="30" spans="1:37" x14ac:dyDescent="0.25">
      <c r="A30">
        <v>28</v>
      </c>
      <c r="B30" s="3" t="s">
        <v>39</v>
      </c>
      <c r="C30" s="3">
        <v>13.8</v>
      </c>
      <c r="D30" s="3">
        <v>259</v>
      </c>
      <c r="E30" s="3">
        <v>13.5</v>
      </c>
      <c r="F30" s="3">
        <v>248</v>
      </c>
      <c r="G30" s="3">
        <v>13.7</v>
      </c>
      <c r="H30" s="3">
        <v>259</v>
      </c>
      <c r="I30" s="3">
        <v>13.4</v>
      </c>
      <c r="J30" s="3">
        <v>255</v>
      </c>
      <c r="L30" s="3">
        <v>12.6</v>
      </c>
      <c r="M30" s="3">
        <v>212</v>
      </c>
      <c r="N30" s="3">
        <v>12.6</v>
      </c>
      <c r="O30" s="3">
        <v>216</v>
      </c>
      <c r="P30" s="3">
        <v>12.7</v>
      </c>
      <c r="Q30" s="3">
        <v>219</v>
      </c>
      <c r="R30" s="3">
        <v>13</v>
      </c>
      <c r="S30" s="3">
        <v>223</v>
      </c>
      <c r="U30" s="3">
        <v>14.2</v>
      </c>
      <c r="V30" s="3">
        <v>259</v>
      </c>
      <c r="W30" s="3">
        <v>14.4</v>
      </c>
      <c r="X30" s="3">
        <v>268</v>
      </c>
      <c r="Y30" s="3">
        <v>14.3</v>
      </c>
      <c r="Z30" s="3">
        <v>265</v>
      </c>
      <c r="AA30" s="3">
        <v>14.1</v>
      </c>
      <c r="AB30" s="3">
        <v>259</v>
      </c>
      <c r="AD30" s="3">
        <v>21.5</v>
      </c>
      <c r="AE30" s="3">
        <v>676</v>
      </c>
      <c r="AF30" s="3">
        <v>20.5</v>
      </c>
      <c r="AG30" s="3">
        <v>672</v>
      </c>
      <c r="AH30" s="3">
        <v>19.7</v>
      </c>
      <c r="AI30" s="3">
        <v>647</v>
      </c>
      <c r="AJ30" s="3">
        <v>21.2</v>
      </c>
      <c r="AK30" s="3">
        <v>646</v>
      </c>
    </row>
    <row r="31" spans="1:37" x14ac:dyDescent="0.25">
      <c r="A31" s="2">
        <v>29</v>
      </c>
      <c r="B31" s="3" t="s">
        <v>38</v>
      </c>
      <c r="C31" s="3">
        <v>15.3</v>
      </c>
      <c r="D31" s="3">
        <v>280</v>
      </c>
      <c r="E31" s="3">
        <v>17.399999999999999</v>
      </c>
      <c r="F31" s="3">
        <v>315</v>
      </c>
      <c r="G31" s="3">
        <v>16.7</v>
      </c>
      <c r="H31" s="3">
        <v>307</v>
      </c>
      <c r="I31" s="3">
        <v>15.1</v>
      </c>
      <c r="J31" s="3">
        <v>287</v>
      </c>
      <c r="L31" s="3">
        <v>13.7</v>
      </c>
      <c r="M31" s="3">
        <v>237</v>
      </c>
      <c r="N31" s="3">
        <v>14.1</v>
      </c>
      <c r="O31" s="3">
        <v>253</v>
      </c>
      <c r="P31" s="3">
        <v>14.5</v>
      </c>
      <c r="Q31" s="3">
        <v>261</v>
      </c>
      <c r="R31" s="3">
        <v>14</v>
      </c>
      <c r="S31" s="3">
        <v>244</v>
      </c>
      <c r="U31" s="3">
        <v>15.6</v>
      </c>
      <c r="V31" s="3">
        <v>303</v>
      </c>
      <c r="W31" s="3">
        <v>15.4</v>
      </c>
      <c r="X31" s="3">
        <v>300</v>
      </c>
      <c r="Y31" s="3">
        <v>15.8</v>
      </c>
      <c r="Z31" s="3">
        <v>312</v>
      </c>
      <c r="AA31" s="3">
        <v>15.6</v>
      </c>
      <c r="AB31" s="3">
        <v>312</v>
      </c>
      <c r="AD31" s="3">
        <v>21.4</v>
      </c>
      <c r="AE31" s="3">
        <v>633</v>
      </c>
      <c r="AF31" s="3">
        <v>21.3</v>
      </c>
      <c r="AG31" s="3">
        <v>621</v>
      </c>
      <c r="AH31" s="3">
        <v>21.7</v>
      </c>
      <c r="AI31" s="3">
        <v>630</v>
      </c>
      <c r="AJ31" s="3">
        <v>22</v>
      </c>
      <c r="AK31" s="3">
        <v>649</v>
      </c>
    </row>
    <row r="32" spans="1:37" x14ac:dyDescent="0.25">
      <c r="A32">
        <v>30</v>
      </c>
      <c r="B32" s="3" t="s">
        <v>39</v>
      </c>
      <c r="C32" s="3">
        <v>13.5</v>
      </c>
      <c r="D32" s="3">
        <v>219</v>
      </c>
      <c r="E32" s="3">
        <v>13.8</v>
      </c>
      <c r="F32" s="3">
        <v>227</v>
      </c>
      <c r="G32" s="3">
        <v>13.8</v>
      </c>
      <c r="H32" s="3">
        <v>239</v>
      </c>
      <c r="I32" s="3">
        <v>13.4</v>
      </c>
      <c r="J32" s="3">
        <v>228</v>
      </c>
      <c r="L32" s="3">
        <v>12</v>
      </c>
      <c r="M32" s="3">
        <v>188</v>
      </c>
      <c r="N32" s="3">
        <v>12.4</v>
      </c>
      <c r="O32" s="3">
        <v>211</v>
      </c>
      <c r="P32" s="3">
        <v>13.8</v>
      </c>
      <c r="Q32" s="3">
        <v>258</v>
      </c>
      <c r="R32" s="3">
        <v>13.7</v>
      </c>
      <c r="S32" s="3">
        <v>248</v>
      </c>
      <c r="U32" s="3">
        <v>14.1</v>
      </c>
      <c r="V32" s="3">
        <v>273</v>
      </c>
      <c r="W32" s="3">
        <v>14</v>
      </c>
      <c r="X32" s="3">
        <v>268</v>
      </c>
      <c r="Y32" s="3">
        <v>15.1</v>
      </c>
      <c r="Z32" s="3">
        <v>302</v>
      </c>
      <c r="AA32" s="3">
        <v>15</v>
      </c>
      <c r="AB32" s="3">
        <v>302</v>
      </c>
      <c r="AD32" s="3">
        <v>15.5</v>
      </c>
      <c r="AE32" s="3">
        <v>330</v>
      </c>
      <c r="AF32" s="3">
        <v>16.2</v>
      </c>
      <c r="AG32" s="3">
        <v>335</v>
      </c>
      <c r="AH32" s="3">
        <v>17.7</v>
      </c>
      <c r="AI32" s="3">
        <v>397</v>
      </c>
      <c r="AJ32" s="3">
        <v>18.399999999999999</v>
      </c>
      <c r="AK32" s="3">
        <v>451</v>
      </c>
    </row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</sheetData>
  <pageMargins left="0.7" right="0.7" top="0.75" bottom="0.75" header="0.3" footer="0.3"/>
  <pageSetup paperSize="9" fitToWidth="0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EB30C-A335-4394-A15A-CC4A27A6A89E}">
  <dimension ref="A1:AK32"/>
  <sheetViews>
    <sheetView topLeftCell="A12" workbookViewId="0">
      <selection activeCell="A3" sqref="A3:A32"/>
    </sheetView>
  </sheetViews>
  <sheetFormatPr defaultRowHeight="15" x14ac:dyDescent="0.25"/>
  <cols>
    <col min="31" max="31" width="12.85546875" customWidth="1"/>
    <col min="32" max="32" width="11.28515625" customWidth="1"/>
    <col min="33" max="33" width="12.28515625" customWidth="1"/>
    <col min="34" max="34" width="11.140625" customWidth="1"/>
    <col min="35" max="35" width="10.85546875" customWidth="1"/>
    <col min="36" max="36" width="14.7109375" customWidth="1"/>
  </cols>
  <sheetData>
    <row r="1" spans="1:37" x14ac:dyDescent="0.25">
      <c r="A1" t="s">
        <v>62</v>
      </c>
      <c r="C1" t="s">
        <v>45</v>
      </c>
      <c r="E1" t="s">
        <v>44</v>
      </c>
      <c r="G1" t="s">
        <v>46</v>
      </c>
      <c r="I1" t="s">
        <v>47</v>
      </c>
      <c r="K1" t="s">
        <v>63</v>
      </c>
      <c r="L1" t="s">
        <v>45</v>
      </c>
      <c r="N1" t="s">
        <v>44</v>
      </c>
      <c r="P1" t="s">
        <v>46</v>
      </c>
      <c r="R1" t="s">
        <v>47</v>
      </c>
      <c r="T1" t="s">
        <v>64</v>
      </c>
      <c r="U1" t="s">
        <v>45</v>
      </c>
      <c r="W1" t="s">
        <v>44</v>
      </c>
      <c r="Y1" t="s">
        <v>46</v>
      </c>
      <c r="AA1" t="s">
        <v>47</v>
      </c>
      <c r="AC1" t="s">
        <v>65</v>
      </c>
      <c r="AD1" t="s">
        <v>45</v>
      </c>
      <c r="AF1" t="s">
        <v>44</v>
      </c>
      <c r="AH1" t="s">
        <v>46</v>
      </c>
      <c r="AJ1" t="s">
        <v>47</v>
      </c>
    </row>
    <row r="2" spans="1:37" x14ac:dyDescent="0.25">
      <c r="A2" t="s">
        <v>40</v>
      </c>
      <c r="B2" t="s">
        <v>41</v>
      </c>
      <c r="C2" t="s">
        <v>42</v>
      </c>
      <c r="D2" t="s">
        <v>43</v>
      </c>
      <c r="E2" t="s">
        <v>42</v>
      </c>
      <c r="F2" t="s">
        <v>43</v>
      </c>
      <c r="G2" t="s">
        <v>42</v>
      </c>
      <c r="H2" t="s">
        <v>43</v>
      </c>
      <c r="I2" t="s">
        <v>42</v>
      </c>
      <c r="J2" t="s">
        <v>43</v>
      </c>
      <c r="L2" t="s">
        <v>42</v>
      </c>
      <c r="M2" t="s">
        <v>43</v>
      </c>
      <c r="N2" t="s">
        <v>42</v>
      </c>
      <c r="O2" t="s">
        <v>43</v>
      </c>
      <c r="P2" t="s">
        <v>42</v>
      </c>
      <c r="Q2" t="s">
        <v>43</v>
      </c>
      <c r="R2" t="s">
        <v>42</v>
      </c>
      <c r="S2" t="s">
        <v>43</v>
      </c>
      <c r="U2" t="s">
        <v>42</v>
      </c>
      <c r="V2" t="s">
        <v>43</v>
      </c>
      <c r="W2" t="s">
        <v>42</v>
      </c>
      <c r="X2" t="s">
        <v>43</v>
      </c>
      <c r="Y2" t="s">
        <v>42</v>
      </c>
      <c r="Z2" t="s">
        <v>43</v>
      </c>
      <c r="AA2" t="s">
        <v>42</v>
      </c>
      <c r="AB2" t="s">
        <v>43</v>
      </c>
      <c r="AD2" t="s">
        <v>42</v>
      </c>
      <c r="AE2" t="s">
        <v>43</v>
      </c>
      <c r="AF2" t="s">
        <v>42</v>
      </c>
      <c r="AG2" t="s">
        <v>43</v>
      </c>
      <c r="AH2" t="s">
        <v>42</v>
      </c>
      <c r="AI2" t="s">
        <v>43</v>
      </c>
      <c r="AJ2" t="s">
        <v>42</v>
      </c>
      <c r="AK2" t="s">
        <v>43</v>
      </c>
    </row>
    <row r="3" spans="1:37" x14ac:dyDescent="0.25">
      <c r="A3">
        <v>1</v>
      </c>
      <c r="B3" s="3" t="s">
        <v>39</v>
      </c>
      <c r="C3" s="3">
        <v>16.2</v>
      </c>
      <c r="D3" s="3">
        <v>283</v>
      </c>
      <c r="E3" s="3">
        <v>14.7</v>
      </c>
      <c r="F3" s="3">
        <v>256</v>
      </c>
      <c r="G3" s="3">
        <v>14.3</v>
      </c>
      <c r="H3" s="3">
        <v>256</v>
      </c>
      <c r="I3" s="3">
        <v>15.2</v>
      </c>
      <c r="J3" s="3">
        <v>284</v>
      </c>
      <c r="L3" s="3">
        <v>16.2</v>
      </c>
      <c r="M3" s="3">
        <v>315</v>
      </c>
      <c r="N3" s="3">
        <v>15.8</v>
      </c>
      <c r="O3" s="3">
        <v>319</v>
      </c>
      <c r="P3" s="3">
        <v>15.4</v>
      </c>
      <c r="Q3" s="3">
        <v>314</v>
      </c>
      <c r="R3" s="3">
        <v>15.7</v>
      </c>
      <c r="S3" s="3">
        <v>301</v>
      </c>
      <c r="U3" s="3">
        <v>17.399999999999999</v>
      </c>
      <c r="V3" s="3">
        <v>374</v>
      </c>
      <c r="W3" s="3">
        <v>17.100000000000001</v>
      </c>
      <c r="X3" s="3">
        <v>354</v>
      </c>
      <c r="Y3" s="3">
        <v>16.399999999999999</v>
      </c>
      <c r="Z3" s="3">
        <v>342</v>
      </c>
      <c r="AA3" s="3">
        <v>17.3</v>
      </c>
      <c r="AB3" s="3">
        <v>376</v>
      </c>
      <c r="AD3" s="3">
        <v>20.8</v>
      </c>
      <c r="AE3" s="3">
        <v>576</v>
      </c>
      <c r="AF3" s="3">
        <v>20.8</v>
      </c>
      <c r="AG3" s="3">
        <v>572</v>
      </c>
      <c r="AH3" s="3">
        <v>20.6</v>
      </c>
      <c r="AI3" s="3">
        <v>587</v>
      </c>
      <c r="AJ3" s="3">
        <v>19.7</v>
      </c>
      <c r="AK3" s="3">
        <v>504</v>
      </c>
    </row>
    <row r="4" spans="1:37" x14ac:dyDescent="0.25">
      <c r="A4" s="2">
        <v>2</v>
      </c>
      <c r="B4" s="3" t="s">
        <v>38</v>
      </c>
      <c r="C4" s="3">
        <v>15.8</v>
      </c>
      <c r="D4" s="3">
        <v>286</v>
      </c>
      <c r="E4" s="3">
        <v>15.3</v>
      </c>
      <c r="F4" s="3">
        <v>276</v>
      </c>
      <c r="G4" s="3">
        <v>15.2</v>
      </c>
      <c r="H4" s="3">
        <v>284</v>
      </c>
      <c r="I4" s="3">
        <v>15</v>
      </c>
      <c r="J4" s="3">
        <v>277</v>
      </c>
      <c r="L4" s="3">
        <v>16.8</v>
      </c>
      <c r="M4" s="3">
        <v>339</v>
      </c>
      <c r="N4" s="3">
        <v>17</v>
      </c>
      <c r="O4" s="3">
        <v>338</v>
      </c>
      <c r="P4" s="3">
        <v>17.399999999999999</v>
      </c>
      <c r="Q4" s="3">
        <v>355</v>
      </c>
      <c r="R4" s="3">
        <v>17.899999999999999</v>
      </c>
      <c r="S4" s="3">
        <v>374</v>
      </c>
      <c r="U4" s="3">
        <v>16.7</v>
      </c>
      <c r="V4" s="3">
        <v>348</v>
      </c>
      <c r="W4" s="3">
        <v>17.399999999999999</v>
      </c>
      <c r="X4" s="3">
        <v>351</v>
      </c>
      <c r="Y4" s="3">
        <v>17.399999999999999</v>
      </c>
      <c r="Z4" s="3">
        <v>351</v>
      </c>
      <c r="AA4" s="3">
        <v>17.600000000000001</v>
      </c>
      <c r="AB4" s="3">
        <v>366</v>
      </c>
      <c r="AD4" s="3">
        <v>25.2</v>
      </c>
      <c r="AE4" s="3">
        <v>750</v>
      </c>
      <c r="AF4" s="3">
        <v>23.5</v>
      </c>
      <c r="AG4" s="3">
        <v>701</v>
      </c>
      <c r="AH4" s="3">
        <v>23.6</v>
      </c>
      <c r="AI4" s="3">
        <v>704</v>
      </c>
      <c r="AJ4" s="3">
        <v>27.3</v>
      </c>
      <c r="AK4" s="3">
        <v>815</v>
      </c>
    </row>
    <row r="5" spans="1:37" x14ac:dyDescent="0.25">
      <c r="A5">
        <v>3</v>
      </c>
      <c r="B5" s="3" t="s">
        <v>39</v>
      </c>
      <c r="C5" s="3">
        <v>15</v>
      </c>
      <c r="D5" s="3">
        <v>285</v>
      </c>
      <c r="E5" s="3">
        <v>14.3</v>
      </c>
      <c r="F5" s="3">
        <v>267</v>
      </c>
      <c r="G5" s="3">
        <v>14.4</v>
      </c>
      <c r="H5" s="3">
        <v>266</v>
      </c>
      <c r="I5" s="3">
        <v>14.4</v>
      </c>
      <c r="J5" s="3">
        <v>275</v>
      </c>
      <c r="L5" s="3">
        <v>15.3</v>
      </c>
      <c r="M5" s="3">
        <v>304</v>
      </c>
      <c r="N5" s="3">
        <v>15.2</v>
      </c>
      <c r="O5" s="3">
        <v>288</v>
      </c>
      <c r="P5" s="3">
        <v>15</v>
      </c>
      <c r="Q5" s="3">
        <v>276</v>
      </c>
      <c r="R5" s="3">
        <v>15</v>
      </c>
      <c r="S5" s="3">
        <v>292</v>
      </c>
      <c r="U5" s="3">
        <v>15</v>
      </c>
      <c r="V5" s="3">
        <v>294</v>
      </c>
      <c r="W5" s="3">
        <v>15.1</v>
      </c>
      <c r="X5" s="3">
        <v>289</v>
      </c>
      <c r="Y5" s="3">
        <v>15.7</v>
      </c>
      <c r="Z5" s="3">
        <v>300</v>
      </c>
      <c r="AA5" s="3">
        <v>15.4</v>
      </c>
      <c r="AB5" s="3">
        <v>299</v>
      </c>
      <c r="AD5" s="3">
        <v>26.7</v>
      </c>
      <c r="AE5" s="3">
        <v>883</v>
      </c>
      <c r="AF5" s="3">
        <v>25.1</v>
      </c>
      <c r="AG5" s="3">
        <v>799</v>
      </c>
      <c r="AH5" s="3">
        <v>25.4</v>
      </c>
      <c r="AI5" s="3">
        <v>796</v>
      </c>
      <c r="AJ5" s="3">
        <v>26.3</v>
      </c>
      <c r="AK5" s="3">
        <v>853</v>
      </c>
    </row>
    <row r="6" spans="1:37" x14ac:dyDescent="0.25">
      <c r="A6">
        <v>4</v>
      </c>
      <c r="B6" s="3" t="s">
        <v>39</v>
      </c>
      <c r="C6" s="3">
        <v>14.3</v>
      </c>
      <c r="D6" s="3">
        <v>265</v>
      </c>
      <c r="E6" s="3">
        <v>13.5</v>
      </c>
      <c r="F6" s="3">
        <v>251</v>
      </c>
      <c r="G6" s="3">
        <v>13.4</v>
      </c>
      <c r="H6" s="3">
        <v>243</v>
      </c>
      <c r="I6" s="3">
        <v>14.4</v>
      </c>
      <c r="J6" s="3">
        <v>268</v>
      </c>
      <c r="L6" s="3">
        <v>16.100000000000001</v>
      </c>
      <c r="M6" s="3">
        <v>316</v>
      </c>
      <c r="N6" s="3">
        <v>15.8</v>
      </c>
      <c r="O6" s="3">
        <v>316</v>
      </c>
      <c r="P6" s="3">
        <v>14.7</v>
      </c>
      <c r="Q6" s="3">
        <v>277</v>
      </c>
      <c r="R6" s="3">
        <v>15.2</v>
      </c>
      <c r="S6" s="3">
        <v>294</v>
      </c>
      <c r="U6" s="3">
        <v>17</v>
      </c>
      <c r="V6" s="3">
        <v>354</v>
      </c>
      <c r="W6" s="3">
        <v>16.600000000000001</v>
      </c>
      <c r="X6" s="3">
        <v>329</v>
      </c>
      <c r="Y6" s="3">
        <v>15.5</v>
      </c>
      <c r="Z6" s="3">
        <v>295</v>
      </c>
      <c r="AA6" s="3">
        <v>16.600000000000001</v>
      </c>
      <c r="AB6" s="3">
        <v>326</v>
      </c>
      <c r="AD6" s="3">
        <v>25.5</v>
      </c>
      <c r="AE6" s="3">
        <v>741</v>
      </c>
      <c r="AF6" s="3">
        <v>24.6</v>
      </c>
      <c r="AG6" s="3">
        <v>725</v>
      </c>
      <c r="AH6" s="3">
        <v>23</v>
      </c>
      <c r="AI6" s="3">
        <v>695</v>
      </c>
      <c r="AJ6" s="3">
        <v>24.7</v>
      </c>
      <c r="AK6" s="3">
        <v>769</v>
      </c>
    </row>
    <row r="7" spans="1:37" x14ac:dyDescent="0.25">
      <c r="A7" s="2">
        <v>5</v>
      </c>
      <c r="B7" s="3" t="s">
        <v>38</v>
      </c>
      <c r="C7" s="3">
        <v>16.399999999999999</v>
      </c>
      <c r="D7" s="3">
        <v>316</v>
      </c>
      <c r="E7" s="3">
        <v>16</v>
      </c>
      <c r="F7" s="3">
        <v>309</v>
      </c>
      <c r="G7" s="3">
        <v>16</v>
      </c>
      <c r="H7" s="3">
        <v>318</v>
      </c>
      <c r="I7" s="3">
        <v>16.100000000000001</v>
      </c>
      <c r="J7" s="3">
        <v>311</v>
      </c>
      <c r="L7" s="3">
        <v>16.2</v>
      </c>
      <c r="M7" s="3">
        <v>303</v>
      </c>
      <c r="N7" s="3">
        <v>16.600000000000001</v>
      </c>
      <c r="O7" s="3">
        <v>318</v>
      </c>
      <c r="P7" s="3">
        <v>16.899999999999999</v>
      </c>
      <c r="Q7" s="3">
        <v>319</v>
      </c>
      <c r="R7" s="3">
        <v>16.600000000000001</v>
      </c>
      <c r="S7" s="3">
        <v>321</v>
      </c>
      <c r="U7" s="3">
        <v>18.2</v>
      </c>
      <c r="V7" s="3">
        <v>381</v>
      </c>
      <c r="W7" s="3">
        <v>16.7</v>
      </c>
      <c r="X7" s="3">
        <v>345</v>
      </c>
      <c r="Y7" s="3">
        <v>16.7</v>
      </c>
      <c r="Z7" s="3">
        <v>360</v>
      </c>
      <c r="AA7" s="3">
        <v>17.8</v>
      </c>
      <c r="AB7" s="3">
        <v>360</v>
      </c>
      <c r="AD7" s="3">
        <v>34.5</v>
      </c>
      <c r="AE7" s="3">
        <v>971</v>
      </c>
      <c r="AF7" s="3">
        <v>27.4</v>
      </c>
      <c r="AG7" s="3">
        <v>889</v>
      </c>
      <c r="AH7" s="3">
        <v>30.6</v>
      </c>
      <c r="AI7" s="3">
        <v>958</v>
      </c>
      <c r="AJ7" s="3">
        <v>32.799999999999997</v>
      </c>
      <c r="AK7" s="3">
        <v>976</v>
      </c>
    </row>
    <row r="8" spans="1:37" x14ac:dyDescent="0.25">
      <c r="A8">
        <v>6</v>
      </c>
      <c r="B8" s="3" t="s">
        <v>38</v>
      </c>
      <c r="C8" s="3">
        <v>17.600000000000001</v>
      </c>
      <c r="D8" s="3">
        <v>308</v>
      </c>
      <c r="E8" s="3">
        <v>16.2</v>
      </c>
      <c r="F8" s="3">
        <v>306</v>
      </c>
      <c r="G8" s="3">
        <v>16.3</v>
      </c>
      <c r="H8" s="3">
        <v>312</v>
      </c>
      <c r="I8" s="3">
        <v>16.2</v>
      </c>
      <c r="J8" s="3">
        <v>292</v>
      </c>
      <c r="L8" s="3">
        <v>16.5</v>
      </c>
      <c r="M8" s="3">
        <v>316</v>
      </c>
      <c r="N8" s="3">
        <v>16.3</v>
      </c>
      <c r="O8" s="3">
        <v>301</v>
      </c>
      <c r="P8" s="3">
        <v>17.399999999999999</v>
      </c>
      <c r="Q8" s="3">
        <v>328</v>
      </c>
      <c r="R8" s="3">
        <v>16.399999999999999</v>
      </c>
      <c r="S8" s="3">
        <v>310</v>
      </c>
      <c r="U8" s="3">
        <v>16.899999999999999</v>
      </c>
      <c r="V8" s="3">
        <v>353</v>
      </c>
      <c r="W8" s="3">
        <v>16.399999999999999</v>
      </c>
      <c r="X8" s="3">
        <v>332</v>
      </c>
      <c r="Y8" s="3">
        <v>16.2</v>
      </c>
      <c r="Z8" s="3">
        <v>338</v>
      </c>
      <c r="AA8" s="3">
        <v>16.7</v>
      </c>
      <c r="AB8" s="3">
        <v>345</v>
      </c>
      <c r="AD8" s="3">
        <v>25.1</v>
      </c>
      <c r="AE8" s="3">
        <v>799</v>
      </c>
      <c r="AF8" s="3">
        <v>22</v>
      </c>
      <c r="AG8" s="3">
        <v>687</v>
      </c>
      <c r="AH8" s="3">
        <v>23.5</v>
      </c>
      <c r="AI8" s="3">
        <v>712</v>
      </c>
      <c r="AJ8" s="3">
        <v>26.9</v>
      </c>
      <c r="AK8" s="3">
        <v>824</v>
      </c>
    </row>
    <row r="9" spans="1:37" x14ac:dyDescent="0.25">
      <c r="A9">
        <v>7</v>
      </c>
      <c r="B9" s="3" t="s">
        <v>38</v>
      </c>
      <c r="C9" s="3">
        <v>14.7</v>
      </c>
      <c r="D9" s="3">
        <v>262</v>
      </c>
      <c r="E9" s="3">
        <v>14.9</v>
      </c>
      <c r="F9" s="3">
        <v>274</v>
      </c>
      <c r="G9" s="3">
        <v>14.1</v>
      </c>
      <c r="H9" s="3">
        <v>254</v>
      </c>
      <c r="I9" s="3">
        <v>14.6</v>
      </c>
      <c r="J9" s="3">
        <v>266</v>
      </c>
      <c r="L9" s="3">
        <v>14.9</v>
      </c>
      <c r="M9" s="3">
        <v>284</v>
      </c>
      <c r="N9" s="3">
        <v>14.7</v>
      </c>
      <c r="O9" s="3">
        <v>274</v>
      </c>
      <c r="P9" s="3">
        <v>14.3</v>
      </c>
      <c r="Q9" s="3">
        <v>253</v>
      </c>
      <c r="R9" s="3">
        <v>14.5</v>
      </c>
      <c r="S9" s="3">
        <v>270</v>
      </c>
      <c r="U9" s="3">
        <v>15.6</v>
      </c>
      <c r="V9" s="3">
        <v>295</v>
      </c>
      <c r="W9" s="3">
        <v>16.600000000000001</v>
      </c>
      <c r="X9" s="3">
        <v>322</v>
      </c>
      <c r="Y9" s="3">
        <v>15.7</v>
      </c>
      <c r="Z9" s="3">
        <v>309</v>
      </c>
      <c r="AA9" s="3">
        <v>15.2</v>
      </c>
      <c r="AB9" s="3">
        <v>292</v>
      </c>
      <c r="AD9" s="3">
        <v>23.8</v>
      </c>
      <c r="AE9" s="3">
        <v>683</v>
      </c>
      <c r="AF9" s="3">
        <v>24.7</v>
      </c>
      <c r="AG9" s="3">
        <v>742</v>
      </c>
      <c r="AH9" s="3">
        <v>24.7</v>
      </c>
      <c r="AI9" s="3">
        <v>754</v>
      </c>
      <c r="AJ9" s="3">
        <v>23.4</v>
      </c>
      <c r="AK9" s="3">
        <v>678</v>
      </c>
    </row>
    <row r="10" spans="1:37" x14ac:dyDescent="0.25">
      <c r="A10" s="2">
        <v>8</v>
      </c>
      <c r="B10" s="3" t="s">
        <v>39</v>
      </c>
      <c r="C10" s="3">
        <v>12.8</v>
      </c>
      <c r="D10" s="3">
        <v>196</v>
      </c>
      <c r="E10" s="3">
        <v>14.1</v>
      </c>
      <c r="F10" s="3">
        <v>248</v>
      </c>
      <c r="G10" s="3">
        <v>13.8</v>
      </c>
      <c r="H10" s="3">
        <v>245</v>
      </c>
      <c r="I10" s="3">
        <v>13.1</v>
      </c>
      <c r="J10" s="3">
        <v>210</v>
      </c>
      <c r="L10" s="3">
        <v>12.6</v>
      </c>
      <c r="M10" s="3">
        <v>202</v>
      </c>
      <c r="N10" s="3">
        <v>13.5</v>
      </c>
      <c r="O10" s="3">
        <v>223</v>
      </c>
      <c r="P10" s="3">
        <v>14</v>
      </c>
      <c r="Q10" s="3">
        <v>252</v>
      </c>
      <c r="R10" s="3">
        <v>13.4</v>
      </c>
      <c r="S10" s="3">
        <v>236</v>
      </c>
      <c r="U10" s="3">
        <v>14.1</v>
      </c>
      <c r="V10" s="3">
        <v>263</v>
      </c>
      <c r="W10" s="3">
        <v>14</v>
      </c>
      <c r="X10" s="3">
        <v>266</v>
      </c>
      <c r="Y10" s="3">
        <v>14.8</v>
      </c>
      <c r="Z10" s="3">
        <v>299</v>
      </c>
      <c r="AA10" s="3">
        <v>14.7</v>
      </c>
      <c r="AB10" s="3">
        <v>295</v>
      </c>
      <c r="AD10" s="3">
        <v>19.399999999999999</v>
      </c>
      <c r="AE10" s="3">
        <v>545</v>
      </c>
      <c r="AF10" s="3">
        <v>19.3</v>
      </c>
      <c r="AG10" s="3">
        <v>481</v>
      </c>
      <c r="AH10" s="3">
        <v>21.4</v>
      </c>
      <c r="AI10" s="3">
        <v>532</v>
      </c>
      <c r="AJ10" s="3">
        <v>21.5</v>
      </c>
      <c r="AK10" s="3">
        <v>600</v>
      </c>
    </row>
    <row r="11" spans="1:37" x14ac:dyDescent="0.25">
      <c r="A11">
        <v>9</v>
      </c>
      <c r="B11" s="3" t="s">
        <v>38</v>
      </c>
      <c r="C11" s="3">
        <v>15.6</v>
      </c>
      <c r="D11" s="3">
        <v>281</v>
      </c>
      <c r="E11" s="3">
        <v>14.9</v>
      </c>
      <c r="F11" s="3">
        <v>276</v>
      </c>
      <c r="G11" s="3">
        <v>15.3</v>
      </c>
      <c r="H11" s="3">
        <v>292</v>
      </c>
      <c r="I11" s="3">
        <v>15.8</v>
      </c>
      <c r="J11" s="3">
        <v>300</v>
      </c>
      <c r="L11" s="3">
        <v>15.9</v>
      </c>
      <c r="M11" s="3">
        <v>303</v>
      </c>
      <c r="N11" s="3">
        <v>16.399999999999999</v>
      </c>
      <c r="O11" s="3">
        <v>311</v>
      </c>
      <c r="P11" s="3">
        <v>15.9</v>
      </c>
      <c r="Q11" s="3">
        <v>306</v>
      </c>
      <c r="R11" s="3">
        <v>15.5</v>
      </c>
      <c r="S11" s="3">
        <v>296</v>
      </c>
      <c r="U11" s="3">
        <v>16.2</v>
      </c>
      <c r="V11" s="3">
        <v>333</v>
      </c>
      <c r="W11" s="3">
        <v>16.100000000000001</v>
      </c>
      <c r="X11" s="3">
        <v>317</v>
      </c>
      <c r="Y11" s="3">
        <v>16.3</v>
      </c>
      <c r="Z11" s="3">
        <v>323</v>
      </c>
      <c r="AA11" s="3">
        <v>17.3</v>
      </c>
      <c r="AB11" s="3">
        <v>355</v>
      </c>
      <c r="AD11" s="3">
        <v>28.5</v>
      </c>
      <c r="AE11" s="3">
        <v>885</v>
      </c>
      <c r="AF11" s="3">
        <v>28.8</v>
      </c>
      <c r="AG11" s="3">
        <v>870</v>
      </c>
      <c r="AH11" s="3">
        <v>27.5</v>
      </c>
      <c r="AI11" s="3">
        <v>855</v>
      </c>
      <c r="AJ11" s="3">
        <v>28.3</v>
      </c>
      <c r="AK11" s="3">
        <v>856</v>
      </c>
    </row>
    <row r="12" spans="1:37" x14ac:dyDescent="0.25">
      <c r="A12">
        <v>10</v>
      </c>
      <c r="B12" s="3" t="s">
        <v>39</v>
      </c>
      <c r="C12" s="3">
        <v>15.4</v>
      </c>
      <c r="D12" s="3">
        <v>277</v>
      </c>
      <c r="E12" s="3">
        <v>15.5</v>
      </c>
      <c r="F12" s="3">
        <v>283</v>
      </c>
      <c r="G12" s="3">
        <v>15.3</v>
      </c>
      <c r="H12" s="3">
        <v>288</v>
      </c>
      <c r="I12" s="3">
        <v>15.6</v>
      </c>
      <c r="J12" s="3">
        <v>272</v>
      </c>
      <c r="L12" s="3">
        <v>14.6</v>
      </c>
      <c r="M12" s="3">
        <v>269</v>
      </c>
      <c r="N12" s="3">
        <v>14.6</v>
      </c>
      <c r="O12" s="3">
        <v>274</v>
      </c>
      <c r="P12" s="3">
        <v>16.3</v>
      </c>
      <c r="Q12" s="3">
        <v>329</v>
      </c>
      <c r="R12" s="3">
        <v>16.100000000000001</v>
      </c>
      <c r="S12" s="3">
        <v>318</v>
      </c>
      <c r="U12" s="3">
        <v>14.8</v>
      </c>
      <c r="V12" s="3">
        <v>274</v>
      </c>
      <c r="W12" s="3">
        <v>15.3</v>
      </c>
      <c r="X12" s="3">
        <v>275</v>
      </c>
      <c r="Y12" s="3">
        <v>17.2</v>
      </c>
      <c r="Z12" s="3">
        <v>333</v>
      </c>
      <c r="AA12" s="3">
        <v>15.6</v>
      </c>
      <c r="AB12" s="3">
        <v>294</v>
      </c>
      <c r="AD12" s="3">
        <v>21.4</v>
      </c>
      <c r="AE12" s="3">
        <v>639</v>
      </c>
      <c r="AF12" s="3">
        <v>22.4</v>
      </c>
      <c r="AG12" s="3">
        <v>673</v>
      </c>
      <c r="AH12" s="3">
        <v>23.6</v>
      </c>
      <c r="AI12" s="3">
        <v>661</v>
      </c>
      <c r="AJ12" s="3">
        <v>23.7</v>
      </c>
      <c r="AK12" s="3">
        <v>681</v>
      </c>
    </row>
    <row r="13" spans="1:37" x14ac:dyDescent="0.25">
      <c r="A13" s="2">
        <v>11</v>
      </c>
      <c r="B13" s="3" t="s">
        <v>39</v>
      </c>
      <c r="C13" s="3">
        <v>14.1</v>
      </c>
      <c r="D13" s="3">
        <v>263</v>
      </c>
      <c r="E13" s="3">
        <v>14</v>
      </c>
      <c r="F13" s="3">
        <v>254</v>
      </c>
      <c r="G13" s="3">
        <v>14.8</v>
      </c>
      <c r="H13" s="3">
        <v>266</v>
      </c>
      <c r="I13" s="3">
        <v>14</v>
      </c>
      <c r="J13" s="3">
        <v>265</v>
      </c>
      <c r="L13" s="3">
        <v>15</v>
      </c>
      <c r="M13" s="3">
        <v>287</v>
      </c>
      <c r="N13" s="3">
        <v>15.4</v>
      </c>
      <c r="O13" s="3">
        <v>302</v>
      </c>
      <c r="P13" s="3">
        <v>15.2</v>
      </c>
      <c r="Q13" s="3">
        <v>290</v>
      </c>
      <c r="R13" s="3">
        <v>15.4</v>
      </c>
      <c r="S13" s="3">
        <v>302</v>
      </c>
      <c r="U13" s="3">
        <v>15.6</v>
      </c>
      <c r="V13" s="3">
        <v>311</v>
      </c>
      <c r="W13" s="3">
        <v>14.9</v>
      </c>
      <c r="X13" s="3">
        <v>300</v>
      </c>
      <c r="Y13" s="3">
        <v>15.5</v>
      </c>
      <c r="Z13" s="3">
        <v>312</v>
      </c>
      <c r="AA13" s="3">
        <v>15.6</v>
      </c>
      <c r="AB13" s="3">
        <v>305</v>
      </c>
      <c r="AD13" s="3">
        <v>26</v>
      </c>
      <c r="AE13" s="3">
        <v>821</v>
      </c>
      <c r="AF13" s="3">
        <v>25.8</v>
      </c>
      <c r="AG13" s="3">
        <v>794</v>
      </c>
      <c r="AH13" s="3">
        <v>25.1</v>
      </c>
      <c r="AI13" s="3">
        <v>749</v>
      </c>
      <c r="AJ13" s="3">
        <v>26.1</v>
      </c>
      <c r="AK13" s="3">
        <v>794</v>
      </c>
    </row>
    <row r="14" spans="1:37" x14ac:dyDescent="0.25">
      <c r="A14">
        <v>12</v>
      </c>
      <c r="B14" s="3" t="s">
        <v>38</v>
      </c>
      <c r="C14" s="3">
        <v>15.4</v>
      </c>
      <c r="D14" s="3">
        <v>259</v>
      </c>
      <c r="E14" s="3">
        <v>14.7</v>
      </c>
      <c r="F14" s="3">
        <v>281</v>
      </c>
      <c r="G14" s="3">
        <v>14.6</v>
      </c>
      <c r="H14" s="3">
        <v>277</v>
      </c>
      <c r="I14" s="3">
        <v>14.6</v>
      </c>
      <c r="J14" s="3">
        <v>263</v>
      </c>
      <c r="L14" s="3">
        <v>14.2</v>
      </c>
      <c r="M14" s="3">
        <v>246</v>
      </c>
      <c r="N14" s="3">
        <v>16</v>
      </c>
      <c r="O14" s="3">
        <v>292</v>
      </c>
      <c r="P14" s="3">
        <v>16.100000000000001</v>
      </c>
      <c r="Q14" s="3">
        <v>297</v>
      </c>
      <c r="R14" s="3">
        <v>14.6</v>
      </c>
      <c r="S14" s="3">
        <v>255</v>
      </c>
      <c r="U14" s="3">
        <v>16</v>
      </c>
      <c r="V14" s="3">
        <v>328</v>
      </c>
      <c r="W14" s="3">
        <v>15.1</v>
      </c>
      <c r="X14" s="3">
        <v>295</v>
      </c>
      <c r="Y14" s="3">
        <v>15.3</v>
      </c>
      <c r="Z14" s="3">
        <v>303</v>
      </c>
      <c r="AA14" s="3">
        <v>16.600000000000001</v>
      </c>
      <c r="AB14" s="3">
        <v>330</v>
      </c>
      <c r="AD14" s="3">
        <v>25</v>
      </c>
      <c r="AE14" s="3">
        <v>783</v>
      </c>
      <c r="AF14" s="3">
        <v>22.4</v>
      </c>
      <c r="AG14" s="3">
        <v>666</v>
      </c>
      <c r="AH14" s="3">
        <v>24.1</v>
      </c>
      <c r="AI14" s="3">
        <v>731</v>
      </c>
      <c r="AJ14" s="3">
        <v>28.5</v>
      </c>
      <c r="AK14" s="3">
        <v>906</v>
      </c>
    </row>
    <row r="15" spans="1:37" x14ac:dyDescent="0.25">
      <c r="A15">
        <v>13</v>
      </c>
      <c r="B15" s="3" t="s">
        <v>38</v>
      </c>
      <c r="C15" s="3">
        <v>16.899999999999999</v>
      </c>
      <c r="D15" s="3">
        <v>329</v>
      </c>
      <c r="E15" s="3">
        <v>16.899999999999999</v>
      </c>
      <c r="F15" s="3">
        <v>323</v>
      </c>
      <c r="G15" s="3">
        <v>17.399999999999999</v>
      </c>
      <c r="H15" s="3">
        <v>334</v>
      </c>
      <c r="I15" s="3">
        <v>17.5</v>
      </c>
      <c r="J15" s="3">
        <v>329</v>
      </c>
      <c r="L15" s="3">
        <v>18</v>
      </c>
      <c r="M15" s="3">
        <v>365</v>
      </c>
      <c r="N15" s="3">
        <v>17.5</v>
      </c>
      <c r="O15" s="3">
        <v>345</v>
      </c>
      <c r="P15" s="3">
        <v>18.5</v>
      </c>
      <c r="Q15" s="3">
        <v>377</v>
      </c>
      <c r="R15" s="3">
        <v>18.5</v>
      </c>
      <c r="S15" s="3">
        <v>384</v>
      </c>
      <c r="U15" s="3">
        <v>17</v>
      </c>
      <c r="V15" s="3">
        <v>336</v>
      </c>
      <c r="W15" s="3">
        <v>17.2</v>
      </c>
      <c r="X15" s="3">
        <v>343</v>
      </c>
      <c r="Y15" s="3">
        <v>17.899999999999999</v>
      </c>
      <c r="Z15" s="3">
        <v>367</v>
      </c>
      <c r="AA15" s="3">
        <v>17</v>
      </c>
      <c r="AB15" s="3">
        <v>334</v>
      </c>
      <c r="AD15" s="3">
        <v>23.1</v>
      </c>
      <c r="AE15" s="3">
        <v>644</v>
      </c>
      <c r="AF15" s="3">
        <v>22.5</v>
      </c>
      <c r="AG15" s="3">
        <v>627</v>
      </c>
      <c r="AH15" s="3">
        <v>23.7</v>
      </c>
      <c r="AI15" s="3">
        <v>644</v>
      </c>
      <c r="AJ15" s="3">
        <v>23.2</v>
      </c>
      <c r="AK15" s="3">
        <v>647</v>
      </c>
    </row>
    <row r="16" spans="1:37" x14ac:dyDescent="0.25">
      <c r="A16" s="2">
        <v>14</v>
      </c>
      <c r="B16" s="3" t="s">
        <v>38</v>
      </c>
      <c r="C16" s="3">
        <v>15.8</v>
      </c>
      <c r="D16" s="3">
        <v>315</v>
      </c>
      <c r="E16" s="3">
        <v>14.8</v>
      </c>
      <c r="F16" s="3">
        <v>284</v>
      </c>
      <c r="G16" s="3">
        <v>14.9</v>
      </c>
      <c r="H16" s="3">
        <v>287</v>
      </c>
      <c r="I16" s="3">
        <v>15.7</v>
      </c>
      <c r="J16" s="3">
        <v>310</v>
      </c>
      <c r="L16" s="3">
        <v>16.600000000000001</v>
      </c>
      <c r="M16" s="3">
        <v>350</v>
      </c>
      <c r="N16" s="3">
        <v>15.9</v>
      </c>
      <c r="O16" s="3">
        <v>320</v>
      </c>
      <c r="P16" s="3">
        <v>16</v>
      </c>
      <c r="Q16" s="3">
        <v>321</v>
      </c>
      <c r="R16" s="3">
        <v>16.2</v>
      </c>
      <c r="S16" s="3">
        <v>339</v>
      </c>
      <c r="U16" s="3">
        <v>17.3</v>
      </c>
      <c r="V16" s="3">
        <v>359</v>
      </c>
      <c r="W16" s="3">
        <v>16.3</v>
      </c>
      <c r="X16" s="3">
        <v>343</v>
      </c>
      <c r="Y16" s="3">
        <v>16.100000000000001</v>
      </c>
      <c r="Z16" s="3">
        <v>340</v>
      </c>
      <c r="AA16" s="3">
        <v>17</v>
      </c>
      <c r="AB16" s="3">
        <v>357</v>
      </c>
      <c r="AD16" s="3">
        <v>22.6</v>
      </c>
      <c r="AE16" s="3">
        <v>690</v>
      </c>
      <c r="AF16" s="3">
        <v>24.8</v>
      </c>
      <c r="AG16" s="3">
        <v>712</v>
      </c>
      <c r="AH16" s="3">
        <v>23.2</v>
      </c>
      <c r="AI16" s="3">
        <v>675</v>
      </c>
      <c r="AJ16" s="3">
        <v>22.8</v>
      </c>
      <c r="AK16" s="3">
        <v>704</v>
      </c>
    </row>
    <row r="17" spans="1:37" x14ac:dyDescent="0.25">
      <c r="A17">
        <v>15</v>
      </c>
      <c r="B17" s="3" t="s">
        <v>39</v>
      </c>
      <c r="C17" s="3">
        <v>14.7</v>
      </c>
      <c r="D17" s="3">
        <v>269</v>
      </c>
      <c r="E17" s="3">
        <v>14.3</v>
      </c>
      <c r="F17" s="3">
        <v>264</v>
      </c>
      <c r="G17" s="3">
        <v>14.3</v>
      </c>
      <c r="H17" s="3">
        <v>276</v>
      </c>
      <c r="I17" s="3">
        <v>14.6</v>
      </c>
      <c r="J17" s="3">
        <v>275</v>
      </c>
      <c r="L17" s="3">
        <v>14.9</v>
      </c>
      <c r="M17" s="3">
        <v>281</v>
      </c>
      <c r="N17" s="3">
        <v>14</v>
      </c>
      <c r="O17" s="3">
        <v>264</v>
      </c>
      <c r="P17" s="3">
        <v>14.1</v>
      </c>
      <c r="Q17" s="3">
        <v>265</v>
      </c>
      <c r="R17" s="3">
        <v>15.5</v>
      </c>
      <c r="S17" s="3">
        <v>305</v>
      </c>
      <c r="U17" s="3">
        <v>15.5</v>
      </c>
      <c r="V17" s="3">
        <v>317</v>
      </c>
      <c r="W17" s="3">
        <v>15.3</v>
      </c>
      <c r="X17" s="3">
        <v>299</v>
      </c>
      <c r="Y17" s="3">
        <v>15.3</v>
      </c>
      <c r="Z17" s="3">
        <v>304</v>
      </c>
      <c r="AA17" s="3">
        <v>15.4</v>
      </c>
      <c r="AB17" s="3">
        <v>313</v>
      </c>
      <c r="AD17" s="3">
        <v>25.5</v>
      </c>
      <c r="AE17" s="3">
        <v>766</v>
      </c>
      <c r="AF17" s="3">
        <v>26</v>
      </c>
      <c r="AG17" s="3">
        <v>795</v>
      </c>
      <c r="AH17" s="3">
        <v>26.5</v>
      </c>
      <c r="AI17" s="3">
        <v>797</v>
      </c>
      <c r="AJ17" s="3">
        <v>24.2</v>
      </c>
      <c r="AK17" s="3">
        <v>734</v>
      </c>
    </row>
    <row r="18" spans="1:37" x14ac:dyDescent="0.25">
      <c r="A18">
        <v>16</v>
      </c>
      <c r="B18" s="3" t="s">
        <v>39</v>
      </c>
      <c r="C18" s="3">
        <v>15.2</v>
      </c>
      <c r="D18" s="3">
        <v>302</v>
      </c>
      <c r="E18" s="3">
        <v>14.8</v>
      </c>
      <c r="F18" s="3">
        <v>288</v>
      </c>
      <c r="G18" s="3">
        <v>14.9</v>
      </c>
      <c r="H18" s="3">
        <v>294</v>
      </c>
      <c r="I18" s="3">
        <v>14.9</v>
      </c>
      <c r="J18" s="3">
        <v>298</v>
      </c>
      <c r="L18" s="3">
        <v>14</v>
      </c>
      <c r="M18" s="3">
        <v>282</v>
      </c>
      <c r="N18" s="3">
        <v>15.6</v>
      </c>
      <c r="O18" s="3">
        <v>316</v>
      </c>
      <c r="P18" s="3">
        <v>14.3</v>
      </c>
      <c r="Q18" s="3">
        <v>292</v>
      </c>
      <c r="R18" s="3">
        <v>14.5</v>
      </c>
      <c r="S18" s="3">
        <v>289</v>
      </c>
      <c r="U18" s="3">
        <v>16</v>
      </c>
      <c r="V18" s="3">
        <v>332</v>
      </c>
      <c r="W18" s="3">
        <v>15.5</v>
      </c>
      <c r="X18" s="3">
        <v>309</v>
      </c>
      <c r="Y18" s="3">
        <v>15.6</v>
      </c>
      <c r="Z18" s="3">
        <v>316</v>
      </c>
      <c r="AA18" s="3">
        <v>15.8</v>
      </c>
      <c r="AB18" s="3">
        <v>327</v>
      </c>
      <c r="AD18" s="3">
        <v>21.8</v>
      </c>
      <c r="AE18" s="3">
        <v>639</v>
      </c>
      <c r="AF18" s="3">
        <v>22.7</v>
      </c>
      <c r="AG18" s="3">
        <v>611</v>
      </c>
      <c r="AH18" s="3">
        <v>23.5</v>
      </c>
      <c r="AI18" s="3">
        <v>617</v>
      </c>
      <c r="AJ18" s="3">
        <v>22.3</v>
      </c>
      <c r="AK18" s="3">
        <v>668</v>
      </c>
    </row>
    <row r="19" spans="1:37" x14ac:dyDescent="0.25">
      <c r="A19" s="2">
        <v>17</v>
      </c>
      <c r="B19" s="3" t="s">
        <v>39</v>
      </c>
      <c r="C19" s="3">
        <v>14.8</v>
      </c>
      <c r="D19" s="3">
        <v>284</v>
      </c>
      <c r="E19" s="3">
        <v>14.3</v>
      </c>
      <c r="F19" s="3">
        <v>267</v>
      </c>
      <c r="G19" s="3">
        <v>14.8</v>
      </c>
      <c r="H19" s="3">
        <v>282</v>
      </c>
      <c r="I19" s="3">
        <v>14.7</v>
      </c>
      <c r="J19" s="3">
        <v>283</v>
      </c>
      <c r="L19" s="3">
        <v>15.8</v>
      </c>
      <c r="M19" s="3">
        <v>313</v>
      </c>
      <c r="N19" s="3">
        <v>15.7</v>
      </c>
      <c r="O19" s="3">
        <v>301</v>
      </c>
      <c r="P19" s="3">
        <v>17</v>
      </c>
      <c r="Q19" s="3">
        <v>338</v>
      </c>
      <c r="R19" s="3">
        <v>16</v>
      </c>
      <c r="S19" s="3">
        <v>311</v>
      </c>
      <c r="U19" s="3">
        <v>16</v>
      </c>
      <c r="V19" s="3">
        <v>334</v>
      </c>
      <c r="W19" s="3">
        <v>16.899999999999999</v>
      </c>
      <c r="X19" s="3">
        <v>340</v>
      </c>
      <c r="Y19" s="3">
        <v>18</v>
      </c>
      <c r="Z19" s="3">
        <v>367</v>
      </c>
      <c r="AA19" s="3">
        <v>16.3</v>
      </c>
      <c r="AB19" s="3">
        <v>319</v>
      </c>
      <c r="AD19" s="3">
        <v>25.7</v>
      </c>
      <c r="AE19" s="3">
        <v>703</v>
      </c>
      <c r="AF19" s="3">
        <v>22.1</v>
      </c>
      <c r="AG19" s="3">
        <v>621</v>
      </c>
      <c r="AH19" s="3">
        <v>19.8</v>
      </c>
      <c r="AI19" s="3">
        <v>515</v>
      </c>
      <c r="AJ19" s="3">
        <v>25</v>
      </c>
      <c r="AK19" s="3">
        <v>701</v>
      </c>
    </row>
    <row r="20" spans="1:37" x14ac:dyDescent="0.25">
      <c r="A20">
        <v>18</v>
      </c>
      <c r="B20" s="3" t="s">
        <v>38</v>
      </c>
      <c r="C20" s="3">
        <v>16.399999999999999</v>
      </c>
      <c r="D20" s="3">
        <v>297</v>
      </c>
      <c r="E20" s="3">
        <v>16.3</v>
      </c>
      <c r="F20" s="3">
        <v>295</v>
      </c>
      <c r="G20" s="3">
        <v>16</v>
      </c>
      <c r="H20" s="3">
        <v>296</v>
      </c>
      <c r="I20" s="3">
        <v>16.100000000000001</v>
      </c>
      <c r="J20" s="3">
        <v>293</v>
      </c>
      <c r="L20" s="3">
        <v>16.3</v>
      </c>
      <c r="M20" s="3">
        <v>323</v>
      </c>
      <c r="N20" s="3">
        <v>16.100000000000001</v>
      </c>
      <c r="O20" s="3">
        <v>324</v>
      </c>
      <c r="P20" s="3">
        <v>16.399999999999999</v>
      </c>
      <c r="Q20" s="3">
        <v>338</v>
      </c>
      <c r="R20" s="3">
        <v>16.399999999999999</v>
      </c>
      <c r="S20" s="3">
        <v>335</v>
      </c>
      <c r="U20" s="3">
        <v>17.399999999999999</v>
      </c>
      <c r="V20" s="3">
        <v>353</v>
      </c>
      <c r="W20" s="3">
        <v>16.100000000000001</v>
      </c>
      <c r="X20" s="3">
        <v>312</v>
      </c>
      <c r="Y20" s="3">
        <v>16.600000000000001</v>
      </c>
      <c r="Z20" s="3">
        <v>325</v>
      </c>
      <c r="AA20" s="3">
        <v>17.3</v>
      </c>
      <c r="AB20" s="3">
        <v>347</v>
      </c>
      <c r="AD20" s="3">
        <v>24.2</v>
      </c>
      <c r="AE20" s="3">
        <v>742</v>
      </c>
      <c r="AF20" s="3">
        <v>23.2</v>
      </c>
      <c r="AG20" s="3">
        <v>677</v>
      </c>
      <c r="AH20" s="3">
        <v>23.5</v>
      </c>
      <c r="AI20" s="3">
        <v>703</v>
      </c>
      <c r="AJ20" s="3">
        <v>23.9</v>
      </c>
      <c r="AK20" s="3">
        <v>742</v>
      </c>
    </row>
    <row r="21" spans="1:37" x14ac:dyDescent="0.25">
      <c r="A21">
        <v>19</v>
      </c>
      <c r="B21" s="3" t="s">
        <v>38</v>
      </c>
      <c r="C21" s="3">
        <v>16.100000000000001</v>
      </c>
      <c r="D21" s="3">
        <v>301</v>
      </c>
      <c r="E21" s="3">
        <v>16.2</v>
      </c>
      <c r="F21" s="3">
        <v>310</v>
      </c>
      <c r="G21" s="3">
        <v>15.7</v>
      </c>
      <c r="H21" s="3">
        <v>305</v>
      </c>
      <c r="I21" s="3">
        <v>15.2</v>
      </c>
      <c r="J21" s="3">
        <v>283</v>
      </c>
      <c r="L21" s="3">
        <v>14.6</v>
      </c>
      <c r="M21" s="3">
        <v>274</v>
      </c>
      <c r="N21" s="3">
        <v>14.7</v>
      </c>
      <c r="O21" s="3">
        <v>274</v>
      </c>
      <c r="P21" s="3">
        <v>15.6</v>
      </c>
      <c r="Q21" s="3">
        <v>308</v>
      </c>
      <c r="R21" s="3">
        <v>14.9</v>
      </c>
      <c r="S21" s="3">
        <v>283</v>
      </c>
      <c r="U21" s="3">
        <v>16.7</v>
      </c>
      <c r="V21" s="3">
        <v>352</v>
      </c>
      <c r="W21" s="3">
        <v>16.8</v>
      </c>
      <c r="X21" s="3">
        <v>343</v>
      </c>
      <c r="Y21" s="3">
        <v>17.7</v>
      </c>
      <c r="Z21" s="3">
        <v>369</v>
      </c>
      <c r="AA21" s="3">
        <v>17</v>
      </c>
      <c r="AB21" s="3">
        <v>357</v>
      </c>
      <c r="AD21" s="3">
        <v>24.9</v>
      </c>
      <c r="AE21" s="3">
        <v>739</v>
      </c>
      <c r="AF21" s="3">
        <v>24.8</v>
      </c>
      <c r="AG21" s="3">
        <v>719</v>
      </c>
      <c r="AH21" s="3">
        <v>24.2</v>
      </c>
      <c r="AI21" s="3">
        <v>712</v>
      </c>
      <c r="AJ21" s="3">
        <v>23.5</v>
      </c>
      <c r="AK21" s="3">
        <v>695</v>
      </c>
    </row>
    <row r="22" spans="1:37" x14ac:dyDescent="0.25">
      <c r="A22" s="2">
        <v>20</v>
      </c>
      <c r="B22" s="3" t="s">
        <v>38</v>
      </c>
      <c r="C22" s="3">
        <v>17.899999999999999</v>
      </c>
      <c r="D22" s="3">
        <v>323</v>
      </c>
      <c r="E22" s="3">
        <v>16.8</v>
      </c>
      <c r="F22" s="3">
        <v>308</v>
      </c>
      <c r="G22" s="3">
        <v>17.600000000000001</v>
      </c>
      <c r="H22" s="3">
        <v>328</v>
      </c>
      <c r="I22" s="3">
        <v>16.5</v>
      </c>
      <c r="J22" s="3">
        <v>317</v>
      </c>
      <c r="L22" s="3">
        <v>18.600000000000001</v>
      </c>
      <c r="M22" s="3">
        <v>397</v>
      </c>
      <c r="N22" s="3">
        <v>17.3</v>
      </c>
      <c r="O22" s="3">
        <v>347</v>
      </c>
      <c r="P22" s="3">
        <v>17.2</v>
      </c>
      <c r="Q22" s="3">
        <v>345</v>
      </c>
      <c r="R22" s="3">
        <v>18.600000000000001</v>
      </c>
      <c r="S22" s="3">
        <v>398</v>
      </c>
      <c r="U22" s="3">
        <v>19.600000000000001</v>
      </c>
      <c r="V22" s="3">
        <v>420</v>
      </c>
      <c r="W22" s="3">
        <v>20.3</v>
      </c>
      <c r="X22" s="3">
        <v>415</v>
      </c>
      <c r="Y22" s="3">
        <v>19.100000000000001</v>
      </c>
      <c r="Z22" s="3">
        <v>397</v>
      </c>
      <c r="AA22" s="3">
        <v>18.8</v>
      </c>
      <c r="AB22" s="3">
        <v>400</v>
      </c>
      <c r="AD22" s="3">
        <v>33.1</v>
      </c>
      <c r="AE22" s="3">
        <v>983</v>
      </c>
      <c r="AF22" s="3">
        <v>31.1</v>
      </c>
      <c r="AG22" s="3">
        <v>904</v>
      </c>
      <c r="AH22" s="3">
        <v>32</v>
      </c>
      <c r="AI22" s="3">
        <v>922</v>
      </c>
      <c r="AJ22" s="3">
        <v>32.299999999999997</v>
      </c>
      <c r="AK22" s="3">
        <v>949</v>
      </c>
    </row>
    <row r="23" spans="1:37" x14ac:dyDescent="0.25">
      <c r="A23">
        <v>21</v>
      </c>
      <c r="B23" s="3" t="s">
        <v>38</v>
      </c>
      <c r="C23" s="3">
        <v>14</v>
      </c>
      <c r="D23" s="3">
        <v>248</v>
      </c>
      <c r="E23" s="3">
        <v>13.9</v>
      </c>
      <c r="F23" s="3">
        <v>238</v>
      </c>
      <c r="G23" s="3">
        <v>14.1</v>
      </c>
      <c r="H23" s="3">
        <v>243</v>
      </c>
      <c r="I23" s="3">
        <v>14.2</v>
      </c>
      <c r="J23" s="3">
        <v>258</v>
      </c>
      <c r="L23" s="3">
        <v>14.2</v>
      </c>
      <c r="M23" s="3">
        <v>267</v>
      </c>
      <c r="N23" s="3">
        <v>14.9</v>
      </c>
      <c r="O23" s="3">
        <v>278</v>
      </c>
      <c r="P23" s="3">
        <v>14.7</v>
      </c>
      <c r="Q23" s="3">
        <v>281</v>
      </c>
      <c r="R23" s="3">
        <v>14.9</v>
      </c>
      <c r="S23" s="3">
        <v>280</v>
      </c>
      <c r="U23" s="3">
        <v>15.6</v>
      </c>
      <c r="V23" s="3">
        <v>293</v>
      </c>
      <c r="W23" s="3">
        <v>15.1</v>
      </c>
      <c r="X23" s="3">
        <v>289</v>
      </c>
      <c r="Y23" s="3">
        <v>15.2</v>
      </c>
      <c r="Z23" s="3">
        <v>297</v>
      </c>
      <c r="AA23" s="3">
        <v>15.6</v>
      </c>
      <c r="AB23" s="3">
        <v>299</v>
      </c>
      <c r="AD23" s="3">
        <v>22.2</v>
      </c>
      <c r="AE23" s="3">
        <v>682</v>
      </c>
      <c r="AF23" s="3">
        <v>23.3</v>
      </c>
      <c r="AG23" s="3">
        <v>689</v>
      </c>
      <c r="AH23" s="3">
        <v>23.1</v>
      </c>
      <c r="AI23" s="3">
        <v>647</v>
      </c>
      <c r="AJ23" s="3">
        <v>25.5</v>
      </c>
      <c r="AK23" s="3">
        <v>741</v>
      </c>
    </row>
    <row r="24" spans="1:37" x14ac:dyDescent="0.25">
      <c r="A24">
        <v>22</v>
      </c>
      <c r="B24" s="3" t="s">
        <v>39</v>
      </c>
      <c r="C24" s="3">
        <v>13.4</v>
      </c>
      <c r="D24" s="3">
        <v>232</v>
      </c>
      <c r="E24" s="3">
        <v>14</v>
      </c>
      <c r="F24" s="3">
        <v>254</v>
      </c>
      <c r="G24" s="3">
        <v>13.6</v>
      </c>
      <c r="H24" s="3">
        <v>249</v>
      </c>
      <c r="I24" s="3">
        <v>13.7</v>
      </c>
      <c r="J24" s="3">
        <v>243</v>
      </c>
      <c r="L24" s="3">
        <v>13.4</v>
      </c>
      <c r="M24" s="3">
        <v>246</v>
      </c>
      <c r="N24" s="3">
        <v>13.5</v>
      </c>
      <c r="O24" s="3">
        <v>251</v>
      </c>
      <c r="P24" s="3">
        <v>14.7</v>
      </c>
      <c r="Q24" s="3">
        <v>286</v>
      </c>
      <c r="R24" s="3">
        <v>14.2</v>
      </c>
      <c r="S24" s="3">
        <v>278</v>
      </c>
      <c r="U24" s="3">
        <v>15.6</v>
      </c>
      <c r="V24" s="3">
        <v>301</v>
      </c>
      <c r="W24" s="3">
        <v>16.399999999999999</v>
      </c>
      <c r="X24" s="3">
        <v>324</v>
      </c>
      <c r="Y24" s="3">
        <v>16.7</v>
      </c>
      <c r="Z24" s="3">
        <v>354</v>
      </c>
      <c r="AA24" s="3">
        <v>16</v>
      </c>
      <c r="AB24" s="3">
        <v>321</v>
      </c>
      <c r="AD24" s="3">
        <v>21.3</v>
      </c>
      <c r="AE24" s="3">
        <v>609</v>
      </c>
      <c r="AF24" s="3">
        <v>21.9</v>
      </c>
      <c r="AG24" s="3">
        <v>642</v>
      </c>
      <c r="AH24" s="3">
        <v>23.3</v>
      </c>
      <c r="AI24" s="3">
        <v>691</v>
      </c>
      <c r="AJ24" s="3">
        <v>22.9</v>
      </c>
      <c r="AK24" s="3">
        <v>667</v>
      </c>
    </row>
    <row r="25" spans="1:37" x14ac:dyDescent="0.25">
      <c r="A25" s="2">
        <v>23</v>
      </c>
      <c r="B25" s="3" t="s">
        <v>38</v>
      </c>
      <c r="C25" s="3">
        <v>16.5</v>
      </c>
      <c r="D25" s="3">
        <v>313</v>
      </c>
      <c r="E25" s="3">
        <v>15.5</v>
      </c>
      <c r="F25" s="3">
        <v>297</v>
      </c>
      <c r="G25" s="3">
        <v>15.3</v>
      </c>
      <c r="H25" s="3">
        <v>299</v>
      </c>
      <c r="I25" s="3">
        <v>15.7</v>
      </c>
      <c r="J25" s="3">
        <v>307</v>
      </c>
      <c r="L25" s="3">
        <v>15.9</v>
      </c>
      <c r="M25" s="3">
        <v>319</v>
      </c>
      <c r="N25" s="3">
        <v>17.5</v>
      </c>
      <c r="O25" s="3">
        <v>356</v>
      </c>
      <c r="P25" s="3">
        <v>18.100000000000001</v>
      </c>
      <c r="Q25" s="3">
        <v>369</v>
      </c>
      <c r="R25" s="3">
        <v>16.399999999999999</v>
      </c>
      <c r="S25" s="3">
        <v>329</v>
      </c>
      <c r="U25" s="3">
        <v>18.2</v>
      </c>
      <c r="V25" s="3">
        <v>370</v>
      </c>
      <c r="W25" s="3">
        <v>17.5</v>
      </c>
      <c r="X25" s="3">
        <v>346</v>
      </c>
      <c r="Y25" s="3">
        <v>17.3</v>
      </c>
      <c r="Z25" s="3">
        <v>344</v>
      </c>
      <c r="AA25" s="3">
        <v>18</v>
      </c>
      <c r="AB25" s="3">
        <v>358</v>
      </c>
      <c r="AD25" s="3">
        <v>25.6</v>
      </c>
      <c r="AE25" s="3">
        <v>736</v>
      </c>
      <c r="AF25" s="3">
        <v>24.9</v>
      </c>
      <c r="AG25" s="3">
        <v>730</v>
      </c>
      <c r="AH25" s="3">
        <v>25.3</v>
      </c>
      <c r="AI25" s="3">
        <v>709</v>
      </c>
      <c r="AJ25" s="3">
        <v>24.3</v>
      </c>
      <c r="AK25" s="3">
        <v>713</v>
      </c>
    </row>
    <row r="26" spans="1:37" x14ac:dyDescent="0.25">
      <c r="A26">
        <v>24</v>
      </c>
      <c r="B26" s="3" t="s">
        <v>38</v>
      </c>
      <c r="C26" s="3">
        <v>17.3</v>
      </c>
      <c r="D26" s="3">
        <v>317</v>
      </c>
      <c r="E26" s="3">
        <v>16.600000000000001</v>
      </c>
      <c r="F26" s="3">
        <v>303</v>
      </c>
      <c r="G26" s="3">
        <v>16.399999999999999</v>
      </c>
      <c r="H26" s="3">
        <v>298</v>
      </c>
      <c r="I26" s="3">
        <v>16.5</v>
      </c>
      <c r="J26" s="3">
        <v>305</v>
      </c>
      <c r="L26" s="3">
        <v>16.7</v>
      </c>
      <c r="M26" s="3">
        <v>332</v>
      </c>
      <c r="N26" s="3">
        <v>15.8</v>
      </c>
      <c r="O26" s="3">
        <v>316</v>
      </c>
      <c r="P26" s="3">
        <v>15.9</v>
      </c>
      <c r="Q26" s="3">
        <v>321</v>
      </c>
      <c r="R26" s="3">
        <v>16</v>
      </c>
      <c r="S26" s="3">
        <v>322</v>
      </c>
      <c r="U26" s="3">
        <v>17.8</v>
      </c>
      <c r="V26" s="3">
        <v>359</v>
      </c>
      <c r="W26" s="3">
        <v>17.7</v>
      </c>
      <c r="X26" s="3">
        <v>333</v>
      </c>
      <c r="Y26" s="3">
        <v>17.2</v>
      </c>
      <c r="Z26" s="3">
        <v>328</v>
      </c>
      <c r="AA26" s="3">
        <v>18.2</v>
      </c>
      <c r="AB26" s="3">
        <v>365</v>
      </c>
      <c r="AD26" s="3">
        <v>24</v>
      </c>
      <c r="AE26" s="3">
        <v>657</v>
      </c>
      <c r="AF26" s="3">
        <v>23.7</v>
      </c>
      <c r="AG26" s="3">
        <v>643</v>
      </c>
      <c r="AH26" s="3">
        <v>24.1</v>
      </c>
      <c r="AI26" s="3">
        <v>670</v>
      </c>
      <c r="AJ26" s="3">
        <v>24.5</v>
      </c>
      <c r="AK26" s="3">
        <v>655</v>
      </c>
    </row>
    <row r="27" spans="1:37" x14ac:dyDescent="0.25">
      <c r="A27">
        <v>25</v>
      </c>
      <c r="B27" s="3" t="s">
        <v>39</v>
      </c>
      <c r="C27" s="3">
        <v>15</v>
      </c>
      <c r="D27" s="3">
        <v>279</v>
      </c>
      <c r="E27" s="3">
        <v>14.7</v>
      </c>
      <c r="F27" s="3">
        <v>277</v>
      </c>
      <c r="G27" s="3">
        <v>14.8</v>
      </c>
      <c r="H27" s="3">
        <v>279</v>
      </c>
      <c r="I27" s="3">
        <v>14.5</v>
      </c>
      <c r="J27" s="3">
        <v>273</v>
      </c>
      <c r="L27" s="3">
        <v>14.3</v>
      </c>
      <c r="M27" s="3">
        <v>269</v>
      </c>
      <c r="N27" s="3">
        <v>14.5</v>
      </c>
      <c r="O27" s="3">
        <v>275</v>
      </c>
      <c r="P27" s="3">
        <v>14.6</v>
      </c>
      <c r="Q27" s="3">
        <v>276</v>
      </c>
      <c r="R27" s="3">
        <v>13.6</v>
      </c>
      <c r="S27" s="3">
        <v>250</v>
      </c>
      <c r="U27" s="3">
        <v>16.7</v>
      </c>
      <c r="V27" s="3">
        <v>344</v>
      </c>
      <c r="W27" s="3">
        <v>16.3</v>
      </c>
      <c r="X27" s="3">
        <v>320</v>
      </c>
      <c r="Y27" s="3">
        <v>16.600000000000001</v>
      </c>
      <c r="Z27" s="3">
        <v>342</v>
      </c>
      <c r="AA27" s="3">
        <v>16.7</v>
      </c>
      <c r="AB27" s="3">
        <v>339</v>
      </c>
      <c r="AD27" s="3">
        <v>24</v>
      </c>
      <c r="AE27" s="3">
        <v>743</v>
      </c>
      <c r="AF27" s="3">
        <v>20.7</v>
      </c>
      <c r="AG27" s="3">
        <v>638</v>
      </c>
      <c r="AH27" s="3">
        <v>20.5</v>
      </c>
      <c r="AI27" s="3">
        <v>624</v>
      </c>
      <c r="AJ27" s="3">
        <v>23.2</v>
      </c>
      <c r="AK27" s="3">
        <v>727</v>
      </c>
    </row>
    <row r="28" spans="1:37" x14ac:dyDescent="0.25">
      <c r="A28" s="2">
        <v>26</v>
      </c>
      <c r="B28" s="3" t="s">
        <v>39</v>
      </c>
      <c r="C28" s="3">
        <v>13.7</v>
      </c>
      <c r="D28" s="3">
        <v>221</v>
      </c>
      <c r="E28" s="3">
        <v>13.6</v>
      </c>
      <c r="F28" s="3">
        <v>229</v>
      </c>
      <c r="G28" s="3">
        <v>13.7</v>
      </c>
      <c r="H28" s="3">
        <v>226</v>
      </c>
      <c r="I28" s="3">
        <v>13.3</v>
      </c>
      <c r="J28" s="3">
        <v>214</v>
      </c>
      <c r="L28" s="3">
        <v>13.2</v>
      </c>
      <c r="M28" s="3">
        <v>208</v>
      </c>
      <c r="N28" s="3">
        <v>12.7</v>
      </c>
      <c r="O28" s="3">
        <v>191</v>
      </c>
      <c r="P28" s="3">
        <v>12.7</v>
      </c>
      <c r="Q28" s="3">
        <v>202</v>
      </c>
      <c r="R28" s="3">
        <v>12.4</v>
      </c>
      <c r="S28" s="3">
        <v>186</v>
      </c>
      <c r="U28" s="3">
        <v>15.3</v>
      </c>
      <c r="V28" s="3">
        <v>303</v>
      </c>
      <c r="W28" s="3">
        <v>15.5</v>
      </c>
      <c r="X28" s="3">
        <v>321</v>
      </c>
      <c r="Y28" s="3">
        <v>14.9</v>
      </c>
      <c r="Z28" s="3">
        <v>294</v>
      </c>
      <c r="AA28" s="3">
        <v>15.1</v>
      </c>
      <c r="AB28" s="3">
        <v>285</v>
      </c>
      <c r="AD28" s="3">
        <v>20.2</v>
      </c>
      <c r="AE28" s="3">
        <v>488</v>
      </c>
      <c r="AF28" s="3">
        <v>19.7</v>
      </c>
      <c r="AG28" s="3">
        <v>505</v>
      </c>
      <c r="AH28" s="3">
        <v>19.600000000000001</v>
      </c>
      <c r="AI28" s="3">
        <v>533</v>
      </c>
      <c r="AJ28" s="3">
        <v>18.2</v>
      </c>
      <c r="AK28" s="3">
        <v>440</v>
      </c>
    </row>
    <row r="29" spans="1:37" x14ac:dyDescent="0.25">
      <c r="A29">
        <v>27</v>
      </c>
      <c r="B29" s="3" t="s">
        <v>39</v>
      </c>
      <c r="C29" s="3">
        <v>13.4</v>
      </c>
      <c r="D29" s="3">
        <v>242</v>
      </c>
      <c r="E29" s="3">
        <v>13.6</v>
      </c>
      <c r="F29" s="3">
        <v>245</v>
      </c>
      <c r="G29" s="3">
        <v>13.8</v>
      </c>
      <c r="H29" s="3">
        <v>257</v>
      </c>
      <c r="I29" s="3">
        <v>13.6</v>
      </c>
      <c r="J29" s="3">
        <v>242</v>
      </c>
      <c r="L29" s="3">
        <v>13.2</v>
      </c>
      <c r="M29" s="3">
        <v>225</v>
      </c>
      <c r="N29" s="3">
        <v>13.4</v>
      </c>
      <c r="O29" s="3">
        <v>246</v>
      </c>
      <c r="P29" s="3">
        <v>14</v>
      </c>
      <c r="Q29" s="3">
        <v>253</v>
      </c>
      <c r="R29" s="3">
        <v>13.9</v>
      </c>
      <c r="S29" s="3">
        <v>241</v>
      </c>
      <c r="U29" s="3">
        <v>14.6</v>
      </c>
      <c r="V29" s="3">
        <v>298</v>
      </c>
      <c r="W29" s="3">
        <v>15</v>
      </c>
      <c r="X29" s="3">
        <v>301</v>
      </c>
      <c r="Y29" s="3">
        <v>16.5</v>
      </c>
      <c r="Z29" s="3">
        <v>351</v>
      </c>
      <c r="AA29" s="3">
        <v>14.6</v>
      </c>
      <c r="AB29" s="3">
        <v>303</v>
      </c>
      <c r="AD29" s="3">
        <v>20.3</v>
      </c>
      <c r="AE29" s="3">
        <v>552</v>
      </c>
      <c r="AF29" s="3">
        <v>22.5</v>
      </c>
      <c r="AG29" s="3">
        <v>669</v>
      </c>
      <c r="AH29" s="3">
        <v>24.2</v>
      </c>
      <c r="AI29" s="3">
        <v>715</v>
      </c>
      <c r="AJ29" s="3">
        <v>20.7</v>
      </c>
      <c r="AK29" s="3">
        <v>553</v>
      </c>
    </row>
    <row r="30" spans="1:37" x14ac:dyDescent="0.25">
      <c r="A30">
        <v>28</v>
      </c>
      <c r="B30" s="3" t="s">
        <v>39</v>
      </c>
      <c r="C30" s="3">
        <v>13.2</v>
      </c>
      <c r="D30" s="3">
        <v>242</v>
      </c>
      <c r="E30" s="3">
        <v>13.4</v>
      </c>
      <c r="F30" s="3">
        <v>246</v>
      </c>
      <c r="G30" s="3">
        <v>13.7</v>
      </c>
      <c r="H30" s="3">
        <v>257</v>
      </c>
      <c r="I30" s="3">
        <v>13.5</v>
      </c>
      <c r="J30" s="3">
        <v>252</v>
      </c>
      <c r="L30" s="3">
        <v>13.5</v>
      </c>
      <c r="M30" s="3">
        <v>233</v>
      </c>
      <c r="N30" s="3">
        <v>13.5</v>
      </c>
      <c r="O30" s="3">
        <v>229</v>
      </c>
      <c r="P30" s="3">
        <v>13.7</v>
      </c>
      <c r="Q30" s="3">
        <v>243</v>
      </c>
      <c r="R30" s="3">
        <v>13.5</v>
      </c>
      <c r="S30" s="3">
        <v>228</v>
      </c>
      <c r="U30" s="3">
        <v>15.1</v>
      </c>
      <c r="V30" s="3">
        <v>298</v>
      </c>
      <c r="W30" s="3">
        <v>14.8</v>
      </c>
      <c r="X30" s="3">
        <v>283</v>
      </c>
      <c r="Y30" s="3">
        <v>15.3</v>
      </c>
      <c r="Z30" s="3">
        <v>298</v>
      </c>
      <c r="AA30" s="3">
        <v>15.3</v>
      </c>
      <c r="AB30" s="3">
        <v>295</v>
      </c>
      <c r="AD30" s="3">
        <v>26.1</v>
      </c>
      <c r="AE30" s="3">
        <v>808</v>
      </c>
      <c r="AF30" s="3">
        <v>24.9</v>
      </c>
      <c r="AG30" s="3">
        <v>772</v>
      </c>
      <c r="AH30" s="3">
        <v>23.3</v>
      </c>
      <c r="AI30" s="3">
        <v>716</v>
      </c>
      <c r="AJ30" s="3">
        <v>25.4</v>
      </c>
      <c r="AK30" s="3">
        <v>783</v>
      </c>
    </row>
    <row r="31" spans="1:37" x14ac:dyDescent="0.25">
      <c r="A31" s="2">
        <v>29</v>
      </c>
      <c r="B31" s="3" t="s">
        <v>38</v>
      </c>
      <c r="C31" s="3">
        <v>15.7</v>
      </c>
      <c r="D31" s="3">
        <v>288</v>
      </c>
      <c r="E31" s="3">
        <v>17.899999999999999</v>
      </c>
      <c r="F31" s="3">
        <v>322</v>
      </c>
      <c r="G31" s="3">
        <v>16.3</v>
      </c>
      <c r="H31" s="3">
        <v>314</v>
      </c>
      <c r="I31" s="3">
        <v>15.1</v>
      </c>
      <c r="J31" s="3">
        <v>286</v>
      </c>
      <c r="L31" s="3">
        <v>15.3</v>
      </c>
      <c r="M31" s="3">
        <v>275</v>
      </c>
      <c r="N31" s="3">
        <v>16</v>
      </c>
      <c r="O31" s="3">
        <v>302</v>
      </c>
      <c r="P31" s="3">
        <v>16.600000000000001</v>
      </c>
      <c r="Q31" s="3">
        <v>309</v>
      </c>
      <c r="R31" s="3">
        <v>15.6</v>
      </c>
      <c r="S31" s="3">
        <v>288</v>
      </c>
      <c r="U31" s="3">
        <v>16.2</v>
      </c>
      <c r="V31" s="3">
        <v>325</v>
      </c>
      <c r="W31" s="3">
        <v>16.600000000000001</v>
      </c>
      <c r="X31" s="3">
        <v>334</v>
      </c>
      <c r="Y31" s="3">
        <v>16.899999999999999</v>
      </c>
      <c r="Z31" s="3">
        <v>339</v>
      </c>
      <c r="AA31" s="3">
        <v>16.399999999999999</v>
      </c>
      <c r="AB31" s="3">
        <v>331</v>
      </c>
      <c r="AD31" s="3">
        <v>23.8</v>
      </c>
      <c r="AE31" s="3">
        <v>709</v>
      </c>
      <c r="AF31" s="3">
        <v>23.6</v>
      </c>
      <c r="AG31" s="3">
        <v>690</v>
      </c>
      <c r="AH31" s="3">
        <v>22.8</v>
      </c>
      <c r="AI31" s="3">
        <v>658</v>
      </c>
      <c r="AJ31" s="3">
        <v>23.8</v>
      </c>
      <c r="AK31" s="3">
        <v>739</v>
      </c>
    </row>
    <row r="32" spans="1:37" x14ac:dyDescent="0.25">
      <c r="A32">
        <v>30</v>
      </c>
      <c r="B32" s="3" t="s">
        <v>39</v>
      </c>
      <c r="C32" s="3">
        <v>13.3</v>
      </c>
      <c r="D32" s="3">
        <v>222</v>
      </c>
      <c r="E32" s="3">
        <v>13.8</v>
      </c>
      <c r="F32" s="3">
        <v>228</v>
      </c>
      <c r="G32" s="3">
        <v>12.8</v>
      </c>
      <c r="H32" s="3">
        <v>221</v>
      </c>
      <c r="I32" s="3">
        <v>13</v>
      </c>
      <c r="J32" s="3">
        <v>216</v>
      </c>
      <c r="L32" s="3">
        <v>14</v>
      </c>
      <c r="M32" s="3">
        <v>252</v>
      </c>
      <c r="N32" s="3">
        <v>14</v>
      </c>
      <c r="O32" s="3">
        <v>266</v>
      </c>
      <c r="P32" s="3">
        <v>14.4</v>
      </c>
      <c r="Q32" s="3">
        <v>278</v>
      </c>
      <c r="R32" s="3">
        <v>14.4</v>
      </c>
      <c r="S32" s="3">
        <v>273</v>
      </c>
      <c r="U32" s="3">
        <v>15</v>
      </c>
      <c r="V32" s="3">
        <v>303</v>
      </c>
      <c r="W32" s="3">
        <v>15</v>
      </c>
      <c r="X32" s="3">
        <v>294</v>
      </c>
      <c r="Y32" s="3">
        <v>15.2</v>
      </c>
      <c r="Z32" s="3">
        <v>303</v>
      </c>
      <c r="AA32" s="3">
        <v>15.2</v>
      </c>
      <c r="AB32" s="3">
        <v>313</v>
      </c>
      <c r="AD32" s="3">
        <v>18.5</v>
      </c>
      <c r="AE32" s="3">
        <v>438</v>
      </c>
      <c r="AF32" s="3">
        <v>18.600000000000001</v>
      </c>
      <c r="AG32" s="3">
        <v>432</v>
      </c>
      <c r="AH32" s="3">
        <v>20</v>
      </c>
      <c r="AI32" s="3">
        <v>466</v>
      </c>
      <c r="AJ32" s="3">
        <v>20.5</v>
      </c>
      <c r="AK32" s="3">
        <v>49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EF51F-E2C5-4E43-98FB-5F21F2234C4A}">
  <dimension ref="A1:U32"/>
  <sheetViews>
    <sheetView zoomScaleNormal="100" workbookViewId="0">
      <selection activeCell="A2" sqref="A2"/>
    </sheetView>
  </sheetViews>
  <sheetFormatPr defaultRowHeight="15" x14ac:dyDescent="0.25"/>
  <cols>
    <col min="3" max="3" width="12.28515625" customWidth="1"/>
  </cols>
  <sheetData>
    <row r="1" spans="1:21" x14ac:dyDescent="0.25">
      <c r="A1" t="s">
        <v>66</v>
      </c>
      <c r="C1" t="s">
        <v>52</v>
      </c>
      <c r="E1" t="s">
        <v>53</v>
      </c>
      <c r="G1" t="s">
        <v>49</v>
      </c>
      <c r="H1" t="s">
        <v>52</v>
      </c>
      <c r="J1" t="s">
        <v>53</v>
      </c>
      <c r="L1" t="s">
        <v>50</v>
      </c>
      <c r="M1" t="s">
        <v>52</v>
      </c>
      <c r="O1" t="s">
        <v>53</v>
      </c>
      <c r="Q1" t="s">
        <v>51</v>
      </c>
      <c r="R1" t="s">
        <v>52</v>
      </c>
      <c r="T1" t="s">
        <v>53</v>
      </c>
    </row>
    <row r="2" spans="1:21" x14ac:dyDescent="0.25">
      <c r="A2" t="s">
        <v>40</v>
      </c>
      <c r="B2" t="s">
        <v>41</v>
      </c>
      <c r="C2" t="s">
        <v>42</v>
      </c>
      <c r="D2" t="s">
        <v>43</v>
      </c>
      <c r="E2" t="s">
        <v>42</v>
      </c>
      <c r="F2" t="s">
        <v>43</v>
      </c>
      <c r="H2" t="s">
        <v>42</v>
      </c>
      <c r="I2" t="s">
        <v>43</v>
      </c>
      <c r="J2" t="s">
        <v>42</v>
      </c>
      <c r="K2" t="s">
        <v>43</v>
      </c>
      <c r="M2" t="s">
        <v>42</v>
      </c>
      <c r="N2" t="s">
        <v>43</v>
      </c>
      <c r="O2" t="s">
        <v>42</v>
      </c>
      <c r="P2" t="s">
        <v>43</v>
      </c>
      <c r="R2" t="s">
        <v>42</v>
      </c>
      <c r="S2" t="s">
        <v>43</v>
      </c>
      <c r="T2" t="s">
        <v>42</v>
      </c>
      <c r="U2" t="s">
        <v>43</v>
      </c>
    </row>
    <row r="3" spans="1:21" x14ac:dyDescent="0.25">
      <c r="A3">
        <v>1</v>
      </c>
      <c r="B3" s="3" t="s">
        <v>39</v>
      </c>
      <c r="C3" s="3">
        <v>15.2</v>
      </c>
      <c r="D3" s="3">
        <v>284</v>
      </c>
      <c r="E3" s="3">
        <v>14.9</v>
      </c>
      <c r="F3" s="3">
        <v>284</v>
      </c>
      <c r="H3" s="3">
        <v>11.7</v>
      </c>
      <c r="I3" s="3">
        <v>184</v>
      </c>
      <c r="J3" s="3">
        <v>11.6</v>
      </c>
      <c r="K3" s="3">
        <v>185</v>
      </c>
      <c r="M3" s="3">
        <v>14.5</v>
      </c>
      <c r="N3" s="3">
        <v>260</v>
      </c>
      <c r="O3" s="3">
        <v>15.1</v>
      </c>
      <c r="P3" s="3">
        <v>277</v>
      </c>
      <c r="R3" s="3">
        <v>13.4</v>
      </c>
      <c r="S3" s="3">
        <v>198</v>
      </c>
      <c r="T3" s="3">
        <v>13.1</v>
      </c>
      <c r="U3" s="3">
        <v>198</v>
      </c>
    </row>
    <row r="4" spans="1:21" x14ac:dyDescent="0.25">
      <c r="A4" s="2">
        <v>2</v>
      </c>
      <c r="B4" s="3" t="s">
        <v>38</v>
      </c>
      <c r="C4" s="3">
        <v>15</v>
      </c>
      <c r="D4" s="3">
        <v>266</v>
      </c>
      <c r="E4" s="3">
        <v>14.6</v>
      </c>
      <c r="F4" s="3">
        <v>255</v>
      </c>
      <c r="H4" s="3">
        <v>13.4</v>
      </c>
      <c r="I4" s="3">
        <v>224</v>
      </c>
      <c r="J4" s="3">
        <v>13.3</v>
      </c>
      <c r="K4" s="3">
        <v>232</v>
      </c>
      <c r="M4" s="3">
        <v>14.5</v>
      </c>
      <c r="N4" s="3">
        <v>258</v>
      </c>
      <c r="O4" s="3">
        <v>14.5</v>
      </c>
      <c r="P4" s="3">
        <v>258</v>
      </c>
      <c r="R4" s="3">
        <v>14.6</v>
      </c>
      <c r="S4" s="3">
        <v>219</v>
      </c>
      <c r="T4" s="3">
        <v>14.6</v>
      </c>
      <c r="U4" s="3">
        <v>215</v>
      </c>
    </row>
    <row r="5" spans="1:21" x14ac:dyDescent="0.25">
      <c r="A5">
        <v>3</v>
      </c>
      <c r="B5" s="3" t="s">
        <v>39</v>
      </c>
      <c r="C5" s="3">
        <v>15.4</v>
      </c>
      <c r="D5" s="3">
        <v>287</v>
      </c>
      <c r="E5" s="3">
        <v>14.7</v>
      </c>
      <c r="F5" s="3">
        <v>267</v>
      </c>
      <c r="H5" s="3">
        <v>11.7</v>
      </c>
      <c r="I5" s="3">
        <v>175</v>
      </c>
      <c r="J5" s="3">
        <v>12</v>
      </c>
      <c r="K5" s="3">
        <v>199</v>
      </c>
      <c r="M5" s="3">
        <v>15</v>
      </c>
      <c r="N5" s="3">
        <v>264</v>
      </c>
      <c r="O5" s="3">
        <v>14.3</v>
      </c>
      <c r="P5" s="3">
        <v>256</v>
      </c>
      <c r="R5" s="3">
        <v>15.8</v>
      </c>
      <c r="S5" s="3">
        <v>243</v>
      </c>
      <c r="T5" s="3">
        <v>15.8</v>
      </c>
      <c r="U5" s="3">
        <v>260</v>
      </c>
    </row>
    <row r="6" spans="1:21" x14ac:dyDescent="0.25">
      <c r="A6">
        <v>4</v>
      </c>
      <c r="B6" s="3" t="s">
        <v>39</v>
      </c>
      <c r="C6" s="3">
        <v>14.7</v>
      </c>
      <c r="D6" s="3">
        <v>248</v>
      </c>
      <c r="E6" s="3">
        <v>15</v>
      </c>
      <c r="F6" s="3">
        <v>248</v>
      </c>
      <c r="H6" s="3">
        <v>11.6</v>
      </c>
      <c r="I6" s="3">
        <v>184</v>
      </c>
      <c r="J6" s="3">
        <v>11.9</v>
      </c>
      <c r="K6" s="3">
        <v>205</v>
      </c>
      <c r="M6" s="3">
        <v>13.9</v>
      </c>
      <c r="N6" s="3">
        <v>226</v>
      </c>
      <c r="O6" s="3">
        <v>13.7</v>
      </c>
      <c r="P6" s="3">
        <v>226</v>
      </c>
      <c r="R6" s="3">
        <v>14.2</v>
      </c>
      <c r="S6" s="3">
        <v>224</v>
      </c>
      <c r="T6" s="3">
        <v>13.8</v>
      </c>
      <c r="U6" s="3">
        <v>215</v>
      </c>
    </row>
    <row r="7" spans="1:21" x14ac:dyDescent="0.25">
      <c r="A7" s="2">
        <v>5</v>
      </c>
      <c r="B7" s="3" t="s">
        <v>38</v>
      </c>
      <c r="C7" s="3">
        <v>14.5</v>
      </c>
      <c r="D7" s="3">
        <v>267</v>
      </c>
      <c r="E7" s="3">
        <v>16.100000000000001</v>
      </c>
      <c r="F7" s="3">
        <v>294</v>
      </c>
      <c r="H7" s="3">
        <v>14.7</v>
      </c>
      <c r="I7" s="3">
        <v>264</v>
      </c>
      <c r="J7" s="3">
        <v>15.7</v>
      </c>
      <c r="K7" s="3">
        <v>294</v>
      </c>
      <c r="M7" s="3">
        <v>15.5</v>
      </c>
      <c r="N7" s="3">
        <v>286</v>
      </c>
      <c r="O7" s="3">
        <v>15.9</v>
      </c>
      <c r="P7" s="3">
        <v>305</v>
      </c>
      <c r="R7" s="3">
        <v>16.5</v>
      </c>
      <c r="S7" s="3">
        <v>269</v>
      </c>
      <c r="T7" s="3">
        <v>16.2</v>
      </c>
      <c r="U7" s="3">
        <v>273</v>
      </c>
    </row>
    <row r="8" spans="1:21" x14ac:dyDescent="0.25">
      <c r="A8">
        <v>6</v>
      </c>
      <c r="B8" s="3" t="s">
        <v>38</v>
      </c>
      <c r="C8" s="3">
        <v>17.2</v>
      </c>
      <c r="D8" s="3">
        <v>308</v>
      </c>
      <c r="E8" s="3">
        <v>16.5</v>
      </c>
      <c r="F8" s="3">
        <v>283</v>
      </c>
      <c r="H8" s="3">
        <v>14.1</v>
      </c>
      <c r="I8" s="3">
        <v>236</v>
      </c>
      <c r="J8" s="3">
        <v>15.4</v>
      </c>
      <c r="K8" s="3">
        <v>277</v>
      </c>
      <c r="M8" s="3">
        <v>15.3</v>
      </c>
      <c r="N8" s="3">
        <v>283</v>
      </c>
      <c r="O8" s="3">
        <v>14.3</v>
      </c>
      <c r="P8" s="3">
        <v>267</v>
      </c>
      <c r="R8" s="3">
        <v>15.1</v>
      </c>
      <c r="S8" s="3">
        <v>217</v>
      </c>
      <c r="T8" s="3">
        <v>15.3</v>
      </c>
      <c r="U8" s="3">
        <v>242</v>
      </c>
    </row>
    <row r="9" spans="1:21" x14ac:dyDescent="0.25">
      <c r="A9">
        <v>7</v>
      </c>
      <c r="B9" s="3" t="s">
        <v>38</v>
      </c>
      <c r="C9" s="3">
        <v>15.5</v>
      </c>
      <c r="D9" s="3">
        <v>279</v>
      </c>
      <c r="E9" s="3">
        <v>15.4</v>
      </c>
      <c r="F9" s="3">
        <v>271</v>
      </c>
      <c r="H9" s="3">
        <v>13</v>
      </c>
      <c r="I9" s="3">
        <v>220</v>
      </c>
      <c r="J9" s="3">
        <v>14</v>
      </c>
      <c r="K9" s="3">
        <v>240</v>
      </c>
      <c r="M9" s="3">
        <v>13.8</v>
      </c>
      <c r="N9" s="3">
        <v>244</v>
      </c>
      <c r="O9" s="3">
        <v>13.6</v>
      </c>
      <c r="P9" s="3">
        <v>238</v>
      </c>
      <c r="R9" s="3">
        <v>14.4</v>
      </c>
      <c r="S9" s="3">
        <v>226</v>
      </c>
      <c r="T9" s="3">
        <v>14.7</v>
      </c>
      <c r="U9" s="3">
        <v>236</v>
      </c>
    </row>
    <row r="10" spans="1:21" x14ac:dyDescent="0.25">
      <c r="A10" s="2">
        <v>8</v>
      </c>
      <c r="B10" s="3" t="s">
        <v>39</v>
      </c>
      <c r="C10" s="3">
        <v>13.3</v>
      </c>
      <c r="D10" s="3">
        <v>211</v>
      </c>
      <c r="E10" s="3">
        <v>12.8</v>
      </c>
      <c r="F10" s="3">
        <v>197</v>
      </c>
      <c r="H10" s="3">
        <v>11.5</v>
      </c>
      <c r="I10" s="3">
        <v>161</v>
      </c>
      <c r="J10" s="3">
        <v>12</v>
      </c>
      <c r="K10" s="3">
        <v>173</v>
      </c>
      <c r="M10" s="3">
        <v>13.1</v>
      </c>
      <c r="N10" s="3">
        <v>224</v>
      </c>
      <c r="O10" s="3">
        <v>13</v>
      </c>
      <c r="P10" s="3">
        <v>227</v>
      </c>
      <c r="R10" s="3">
        <v>12.7</v>
      </c>
      <c r="S10" s="3">
        <v>147</v>
      </c>
      <c r="T10" s="3">
        <v>13.2</v>
      </c>
      <c r="U10" s="3">
        <v>155</v>
      </c>
    </row>
    <row r="11" spans="1:21" x14ac:dyDescent="0.25">
      <c r="A11">
        <v>9</v>
      </c>
      <c r="B11" s="3" t="s">
        <v>38</v>
      </c>
      <c r="C11" s="3">
        <v>16.2</v>
      </c>
      <c r="D11" s="3">
        <v>311</v>
      </c>
      <c r="E11" s="3">
        <v>16.100000000000001</v>
      </c>
      <c r="F11" s="3">
        <v>297</v>
      </c>
      <c r="H11" s="3">
        <v>12.4</v>
      </c>
      <c r="I11" s="3">
        <v>197</v>
      </c>
      <c r="J11" s="3">
        <v>13.4</v>
      </c>
      <c r="K11" s="3">
        <v>221</v>
      </c>
      <c r="M11" s="3">
        <v>14.7</v>
      </c>
      <c r="N11" s="3">
        <v>259</v>
      </c>
      <c r="O11" s="3">
        <v>14.8</v>
      </c>
      <c r="P11" s="3">
        <v>260</v>
      </c>
      <c r="R11" s="3">
        <v>14.9</v>
      </c>
      <c r="S11" s="3">
        <v>226</v>
      </c>
      <c r="T11" s="3">
        <v>14.2</v>
      </c>
      <c r="U11" s="3">
        <v>218</v>
      </c>
    </row>
    <row r="12" spans="1:21" x14ac:dyDescent="0.25">
      <c r="A12">
        <v>10</v>
      </c>
      <c r="B12" s="3" t="s">
        <v>39</v>
      </c>
      <c r="C12" s="3">
        <v>15.9</v>
      </c>
      <c r="D12" s="3">
        <v>291</v>
      </c>
      <c r="E12" s="3">
        <v>16</v>
      </c>
      <c r="F12" s="3">
        <v>291</v>
      </c>
      <c r="H12" s="3">
        <v>11.1</v>
      </c>
      <c r="I12" s="3">
        <v>160</v>
      </c>
      <c r="J12" s="3">
        <v>11.7</v>
      </c>
      <c r="K12" s="3">
        <v>150</v>
      </c>
      <c r="M12" s="3">
        <v>13.4</v>
      </c>
      <c r="N12" s="3">
        <v>227</v>
      </c>
      <c r="O12" s="3">
        <v>12</v>
      </c>
      <c r="P12" s="3">
        <v>205</v>
      </c>
      <c r="R12" s="3">
        <v>14.4</v>
      </c>
      <c r="S12" s="3">
        <v>221</v>
      </c>
      <c r="T12" s="3">
        <v>15.4</v>
      </c>
      <c r="U12" s="3">
        <v>308</v>
      </c>
    </row>
    <row r="13" spans="1:21" x14ac:dyDescent="0.25">
      <c r="A13" s="2">
        <v>11</v>
      </c>
      <c r="B13" s="3" t="s">
        <v>39</v>
      </c>
      <c r="C13" s="3">
        <v>14.2</v>
      </c>
      <c r="D13" s="3">
        <v>254</v>
      </c>
      <c r="E13" s="3">
        <v>14.5</v>
      </c>
      <c r="F13" s="3">
        <v>254</v>
      </c>
      <c r="H13" s="3">
        <v>11.6</v>
      </c>
      <c r="I13" s="3">
        <v>210</v>
      </c>
      <c r="J13" s="3">
        <v>13</v>
      </c>
      <c r="K13" s="3">
        <v>223</v>
      </c>
      <c r="M13" s="3">
        <v>12.8</v>
      </c>
      <c r="N13" s="3">
        <v>237</v>
      </c>
      <c r="O13" s="3">
        <v>12.5</v>
      </c>
      <c r="P13" s="3">
        <v>231</v>
      </c>
      <c r="R13" s="3">
        <v>16.2</v>
      </c>
      <c r="S13" s="3">
        <v>316</v>
      </c>
      <c r="T13" s="3">
        <v>14.1</v>
      </c>
      <c r="U13" s="3">
        <v>230</v>
      </c>
    </row>
    <row r="14" spans="1:21" x14ac:dyDescent="0.25">
      <c r="A14">
        <v>12</v>
      </c>
      <c r="B14" s="3" t="s">
        <v>38</v>
      </c>
      <c r="C14" s="3">
        <v>15.8</v>
      </c>
      <c r="D14" s="3">
        <v>256</v>
      </c>
      <c r="E14" s="3">
        <v>15.7</v>
      </c>
      <c r="F14" s="3">
        <v>249</v>
      </c>
      <c r="H14" s="3">
        <v>13.6</v>
      </c>
      <c r="I14" s="3">
        <v>227</v>
      </c>
      <c r="J14" s="3">
        <v>14.6</v>
      </c>
      <c r="K14" s="3">
        <v>264</v>
      </c>
      <c r="M14" s="3">
        <v>14.2</v>
      </c>
      <c r="N14" s="3">
        <v>265</v>
      </c>
      <c r="O14" s="3">
        <v>14.1</v>
      </c>
      <c r="P14" s="3">
        <v>262</v>
      </c>
      <c r="R14" s="3">
        <v>15.4</v>
      </c>
      <c r="S14" s="3">
        <v>229</v>
      </c>
      <c r="T14" s="3">
        <v>15.5</v>
      </c>
      <c r="U14" s="3">
        <v>229</v>
      </c>
    </row>
    <row r="15" spans="1:21" x14ac:dyDescent="0.25">
      <c r="A15">
        <v>13</v>
      </c>
      <c r="B15" s="3" t="s">
        <v>38</v>
      </c>
      <c r="C15" s="3">
        <v>17.5</v>
      </c>
      <c r="D15" s="3">
        <v>326</v>
      </c>
      <c r="E15" s="3">
        <v>17.8</v>
      </c>
      <c r="F15" s="3">
        <v>332</v>
      </c>
      <c r="H15" s="3">
        <v>13.5</v>
      </c>
      <c r="I15" s="3">
        <v>238</v>
      </c>
      <c r="J15" s="3">
        <v>13.8</v>
      </c>
      <c r="K15" s="3">
        <v>235</v>
      </c>
      <c r="M15" s="3">
        <v>15.7</v>
      </c>
      <c r="N15" s="3">
        <v>273</v>
      </c>
      <c r="O15" s="3">
        <v>15.9</v>
      </c>
      <c r="P15" s="3">
        <v>284</v>
      </c>
      <c r="R15" s="3">
        <v>14.2</v>
      </c>
      <c r="S15" s="3">
        <v>210</v>
      </c>
      <c r="T15" s="3">
        <v>14.5</v>
      </c>
      <c r="U15" s="3">
        <v>204</v>
      </c>
    </row>
    <row r="16" spans="1:21" x14ac:dyDescent="0.25">
      <c r="A16" s="2">
        <v>14</v>
      </c>
      <c r="B16" s="3" t="s">
        <v>38</v>
      </c>
      <c r="C16" s="3">
        <v>13.7</v>
      </c>
      <c r="D16" s="3">
        <v>228</v>
      </c>
      <c r="E16" s="3">
        <v>13.9</v>
      </c>
      <c r="F16" s="3">
        <v>240</v>
      </c>
      <c r="H16" s="3">
        <v>12</v>
      </c>
      <c r="I16" s="3">
        <v>147</v>
      </c>
      <c r="J16" s="3">
        <v>12.5</v>
      </c>
      <c r="K16" s="3">
        <v>154</v>
      </c>
      <c r="M16" s="3">
        <v>15.5</v>
      </c>
      <c r="N16" s="3">
        <v>289</v>
      </c>
      <c r="O16" s="3">
        <v>14.7</v>
      </c>
      <c r="P16" s="3">
        <v>289</v>
      </c>
      <c r="R16" s="3">
        <v>14.1</v>
      </c>
      <c r="S16" s="3">
        <v>209</v>
      </c>
      <c r="T16" s="3">
        <v>14.1</v>
      </c>
      <c r="U16" s="3">
        <v>205</v>
      </c>
    </row>
    <row r="17" spans="1:21" x14ac:dyDescent="0.25">
      <c r="A17">
        <v>15</v>
      </c>
      <c r="B17" s="3" t="s">
        <v>39</v>
      </c>
      <c r="C17" s="3">
        <v>13.7</v>
      </c>
      <c r="D17" s="3">
        <v>223</v>
      </c>
      <c r="E17" s="3">
        <v>14.2</v>
      </c>
      <c r="F17" s="3">
        <v>242</v>
      </c>
      <c r="H17" s="3">
        <v>10.9</v>
      </c>
      <c r="I17" s="3">
        <v>131</v>
      </c>
      <c r="J17" s="3">
        <v>11.3</v>
      </c>
      <c r="K17" s="3">
        <v>162</v>
      </c>
      <c r="M17" s="3">
        <v>12.9</v>
      </c>
      <c r="N17" s="3">
        <v>227</v>
      </c>
      <c r="O17" s="3">
        <v>13.6</v>
      </c>
      <c r="P17" s="3">
        <v>226</v>
      </c>
      <c r="R17" s="3">
        <v>15.2</v>
      </c>
      <c r="S17" s="3">
        <v>282</v>
      </c>
      <c r="T17" s="3">
        <v>14.3</v>
      </c>
      <c r="U17" s="3">
        <v>216</v>
      </c>
    </row>
    <row r="18" spans="1:21" x14ac:dyDescent="0.25">
      <c r="A18">
        <v>16</v>
      </c>
      <c r="B18" s="3" t="s">
        <v>39</v>
      </c>
      <c r="C18" s="3">
        <v>14.7</v>
      </c>
      <c r="D18" s="3">
        <v>280</v>
      </c>
      <c r="E18" s="3">
        <v>14.5</v>
      </c>
      <c r="F18" s="3">
        <v>285</v>
      </c>
      <c r="H18" s="3">
        <v>11.1</v>
      </c>
      <c r="I18" s="3">
        <v>134</v>
      </c>
      <c r="J18" s="3">
        <v>11.3</v>
      </c>
      <c r="K18" s="3">
        <v>145</v>
      </c>
      <c r="M18" s="3">
        <v>15.6</v>
      </c>
      <c r="N18" s="3">
        <v>286</v>
      </c>
      <c r="O18" s="3">
        <v>13.9</v>
      </c>
      <c r="P18" s="3">
        <v>237</v>
      </c>
      <c r="R18" s="3">
        <v>13.8</v>
      </c>
      <c r="S18" s="3">
        <v>212</v>
      </c>
      <c r="T18" s="3">
        <v>13.7</v>
      </c>
      <c r="U18" s="3">
        <v>211</v>
      </c>
    </row>
    <row r="19" spans="1:21" x14ac:dyDescent="0.25">
      <c r="A19" s="2">
        <v>17</v>
      </c>
      <c r="B19" s="3" t="s">
        <v>39</v>
      </c>
      <c r="C19" s="3">
        <v>15.4</v>
      </c>
      <c r="D19" s="3">
        <v>281</v>
      </c>
      <c r="E19" s="3">
        <v>14.2</v>
      </c>
      <c r="F19" s="3">
        <v>266</v>
      </c>
      <c r="H19" s="3">
        <v>12.9</v>
      </c>
      <c r="I19" s="3">
        <v>206</v>
      </c>
      <c r="J19" s="3">
        <v>12.5</v>
      </c>
      <c r="K19" s="3">
        <v>200</v>
      </c>
      <c r="M19" s="3">
        <v>16</v>
      </c>
      <c r="N19" s="3">
        <v>287</v>
      </c>
      <c r="O19" s="3">
        <v>15.8</v>
      </c>
      <c r="P19" s="3">
        <v>282</v>
      </c>
      <c r="R19" s="3">
        <v>14.5</v>
      </c>
      <c r="S19" s="3">
        <v>198</v>
      </c>
      <c r="T19" s="3">
        <v>15.5</v>
      </c>
      <c r="U19" s="3">
        <v>246</v>
      </c>
    </row>
    <row r="20" spans="1:21" x14ac:dyDescent="0.25">
      <c r="A20">
        <v>18</v>
      </c>
      <c r="B20" s="3" t="s">
        <v>38</v>
      </c>
      <c r="C20" s="3">
        <v>14.8</v>
      </c>
      <c r="D20" s="3">
        <v>302</v>
      </c>
      <c r="E20" s="3">
        <v>17.899999999999999</v>
      </c>
      <c r="F20" s="3">
        <v>314</v>
      </c>
      <c r="H20" s="3">
        <v>13</v>
      </c>
      <c r="I20" s="3">
        <v>219</v>
      </c>
      <c r="J20" s="3">
        <v>13.3</v>
      </c>
      <c r="K20" s="3">
        <v>233</v>
      </c>
      <c r="M20" s="3">
        <v>14.9</v>
      </c>
      <c r="N20" s="3">
        <v>260</v>
      </c>
      <c r="O20" s="3">
        <v>13.8</v>
      </c>
      <c r="P20" s="3">
        <v>243</v>
      </c>
      <c r="R20" s="3">
        <v>14.8</v>
      </c>
      <c r="S20" s="3">
        <v>262</v>
      </c>
      <c r="T20" s="3">
        <v>14.7</v>
      </c>
      <c r="U20" s="3">
        <v>254</v>
      </c>
    </row>
    <row r="21" spans="1:21" x14ac:dyDescent="0.25">
      <c r="A21">
        <v>19</v>
      </c>
      <c r="B21" s="3" t="s">
        <v>38</v>
      </c>
      <c r="C21" s="3">
        <v>15.6</v>
      </c>
      <c r="D21" s="3">
        <v>290</v>
      </c>
      <c r="E21" s="3">
        <v>15.3</v>
      </c>
      <c r="F21" s="3">
        <v>292</v>
      </c>
      <c r="H21" s="3">
        <v>12.5</v>
      </c>
      <c r="I21" s="3">
        <v>175</v>
      </c>
      <c r="J21" s="3">
        <v>12.9</v>
      </c>
      <c r="K21" s="3">
        <v>195</v>
      </c>
      <c r="M21" s="3">
        <v>14.9</v>
      </c>
      <c r="N21" s="3">
        <v>287</v>
      </c>
      <c r="O21" s="3">
        <v>13.6</v>
      </c>
      <c r="P21" s="3">
        <v>251</v>
      </c>
      <c r="R21" s="3">
        <v>14.6</v>
      </c>
      <c r="S21" s="3">
        <v>217</v>
      </c>
      <c r="T21" s="3">
        <v>14.6</v>
      </c>
      <c r="U21" s="3">
        <v>223</v>
      </c>
    </row>
    <row r="22" spans="1:21" x14ac:dyDescent="0.25">
      <c r="A22" s="2">
        <v>20</v>
      </c>
      <c r="B22" s="3" t="s">
        <v>38</v>
      </c>
      <c r="C22" s="3">
        <v>14.7</v>
      </c>
      <c r="D22" s="3">
        <v>278</v>
      </c>
      <c r="E22" s="3">
        <v>15</v>
      </c>
      <c r="F22" s="3">
        <v>278</v>
      </c>
      <c r="H22" s="3">
        <v>13.1</v>
      </c>
      <c r="I22" s="3">
        <v>217</v>
      </c>
      <c r="J22" s="3">
        <v>12.6</v>
      </c>
      <c r="K22" s="3">
        <v>211</v>
      </c>
      <c r="M22" s="3">
        <v>13.1</v>
      </c>
      <c r="N22" s="3">
        <v>248</v>
      </c>
      <c r="O22" s="3">
        <v>14.4</v>
      </c>
      <c r="P22" s="3">
        <v>281</v>
      </c>
      <c r="R22" s="3">
        <v>15.9</v>
      </c>
      <c r="S22" s="3">
        <v>265</v>
      </c>
      <c r="T22" s="3">
        <v>15.6</v>
      </c>
      <c r="U22" s="3">
        <v>272</v>
      </c>
    </row>
    <row r="23" spans="1:21" x14ac:dyDescent="0.25">
      <c r="A23">
        <v>21</v>
      </c>
      <c r="B23" s="3" t="s">
        <v>38</v>
      </c>
      <c r="C23" s="3">
        <v>14.6</v>
      </c>
      <c r="D23" s="3">
        <v>265</v>
      </c>
      <c r="E23" s="3">
        <v>14.3</v>
      </c>
      <c r="F23" s="3">
        <v>248</v>
      </c>
      <c r="H23" s="3">
        <v>12.7</v>
      </c>
      <c r="I23" s="3">
        <v>217</v>
      </c>
      <c r="J23" s="3">
        <v>12.4</v>
      </c>
      <c r="K23" s="3">
        <v>210</v>
      </c>
      <c r="M23" s="3">
        <v>13.7</v>
      </c>
      <c r="N23" s="3">
        <v>224</v>
      </c>
      <c r="O23" s="3">
        <v>13.2</v>
      </c>
      <c r="P23" s="3">
        <v>230</v>
      </c>
      <c r="R23" s="3">
        <v>13.3</v>
      </c>
      <c r="S23" s="3">
        <v>200</v>
      </c>
      <c r="T23" s="3">
        <v>14</v>
      </c>
      <c r="U23" s="3">
        <v>211</v>
      </c>
    </row>
    <row r="24" spans="1:21" x14ac:dyDescent="0.25">
      <c r="A24">
        <v>22</v>
      </c>
      <c r="B24" s="3" t="s">
        <v>38</v>
      </c>
      <c r="C24" s="3">
        <v>13.1</v>
      </c>
      <c r="D24" s="3">
        <v>223</v>
      </c>
      <c r="E24" s="3">
        <v>13.6</v>
      </c>
      <c r="F24" s="3">
        <v>249</v>
      </c>
      <c r="H24" s="3">
        <v>11.1</v>
      </c>
      <c r="I24" s="3">
        <v>162</v>
      </c>
      <c r="J24" s="3">
        <v>11.3</v>
      </c>
      <c r="K24" s="3">
        <v>135</v>
      </c>
      <c r="M24" s="3">
        <v>14.2</v>
      </c>
      <c r="N24" s="3">
        <v>250</v>
      </c>
      <c r="O24" s="3">
        <v>14.1</v>
      </c>
      <c r="P24" s="3">
        <v>246</v>
      </c>
      <c r="R24" s="3">
        <v>13.6</v>
      </c>
      <c r="S24" s="3">
        <v>191</v>
      </c>
      <c r="T24" s="3">
        <v>14</v>
      </c>
      <c r="U24" s="3">
        <v>213</v>
      </c>
    </row>
    <row r="25" spans="1:21" x14ac:dyDescent="0.25">
      <c r="A25" s="2">
        <v>23</v>
      </c>
      <c r="B25" s="3" t="s">
        <v>38</v>
      </c>
      <c r="C25" s="3">
        <v>15.9</v>
      </c>
      <c r="D25" s="3">
        <v>281</v>
      </c>
      <c r="E25" s="3">
        <v>15.9</v>
      </c>
      <c r="F25" s="3">
        <v>289</v>
      </c>
      <c r="H25" s="3">
        <v>11.8</v>
      </c>
      <c r="I25" s="3">
        <v>166</v>
      </c>
      <c r="J25" s="3">
        <v>13.1</v>
      </c>
      <c r="K25" s="3">
        <v>227</v>
      </c>
      <c r="M25" s="3">
        <v>16.899999999999999</v>
      </c>
      <c r="N25" s="3">
        <v>287</v>
      </c>
      <c r="O25" s="3">
        <v>14.4</v>
      </c>
      <c r="P25" s="3">
        <v>258</v>
      </c>
      <c r="R25" s="3">
        <v>15.1</v>
      </c>
      <c r="S25" s="3">
        <v>257</v>
      </c>
      <c r="T25" s="3">
        <v>15.1</v>
      </c>
      <c r="U25" s="3">
        <v>256</v>
      </c>
    </row>
    <row r="26" spans="1:21" x14ac:dyDescent="0.25">
      <c r="A26">
        <v>24</v>
      </c>
      <c r="B26" s="3" t="s">
        <v>38</v>
      </c>
      <c r="C26" s="3">
        <v>15.5</v>
      </c>
      <c r="D26" s="3">
        <v>284</v>
      </c>
      <c r="E26" s="3">
        <v>14.9</v>
      </c>
      <c r="F26" s="3">
        <v>282</v>
      </c>
      <c r="H26" s="3">
        <v>13.3</v>
      </c>
      <c r="I26" s="3">
        <v>224</v>
      </c>
      <c r="J26" s="3">
        <v>13.5</v>
      </c>
      <c r="K26" s="3">
        <v>242</v>
      </c>
      <c r="M26" s="3">
        <v>15.3</v>
      </c>
      <c r="N26" s="3">
        <v>262</v>
      </c>
      <c r="O26" s="3">
        <v>14.2</v>
      </c>
      <c r="P26" s="3">
        <v>262</v>
      </c>
      <c r="R26" s="3">
        <v>14</v>
      </c>
      <c r="S26" s="3">
        <v>201</v>
      </c>
      <c r="T26" s="3">
        <v>13.9</v>
      </c>
      <c r="U26" s="3">
        <v>204</v>
      </c>
    </row>
    <row r="27" spans="1:21" x14ac:dyDescent="0.25">
      <c r="A27">
        <v>25</v>
      </c>
      <c r="B27" s="3" t="s">
        <v>39</v>
      </c>
      <c r="C27" s="3">
        <v>15.4</v>
      </c>
      <c r="D27" s="3">
        <v>296</v>
      </c>
      <c r="E27" s="3">
        <v>15</v>
      </c>
      <c r="F27" s="3">
        <v>275</v>
      </c>
      <c r="H27" s="3">
        <v>11.6</v>
      </c>
      <c r="I27" s="3">
        <v>146</v>
      </c>
      <c r="J27" s="3">
        <v>12.3</v>
      </c>
      <c r="K27" s="3">
        <v>188</v>
      </c>
      <c r="M27" s="3">
        <v>13.9</v>
      </c>
      <c r="N27" s="3">
        <v>237</v>
      </c>
      <c r="O27" s="3">
        <v>13.8</v>
      </c>
      <c r="P27" s="3">
        <v>233</v>
      </c>
      <c r="R27" s="3">
        <v>14.2</v>
      </c>
      <c r="S27" s="3">
        <v>221</v>
      </c>
      <c r="T27" s="3">
        <v>15</v>
      </c>
      <c r="U27" s="3">
        <v>245</v>
      </c>
    </row>
    <row r="28" spans="1:21" x14ac:dyDescent="0.25">
      <c r="A28" s="2">
        <v>26</v>
      </c>
      <c r="B28" s="3" t="s">
        <v>39</v>
      </c>
      <c r="C28" s="3">
        <v>13.6</v>
      </c>
      <c r="D28" s="3">
        <v>215</v>
      </c>
      <c r="E28" s="3">
        <v>13.7</v>
      </c>
      <c r="F28" s="3">
        <v>237</v>
      </c>
      <c r="H28" s="3">
        <v>10.199999999999999</v>
      </c>
      <c r="I28" s="3">
        <v>107</v>
      </c>
      <c r="J28" s="3">
        <v>10.4</v>
      </c>
      <c r="K28" s="3">
        <v>110</v>
      </c>
      <c r="M28" s="3">
        <v>13.2</v>
      </c>
      <c r="N28" s="3">
        <v>225</v>
      </c>
      <c r="O28" s="3">
        <v>13.9</v>
      </c>
      <c r="P28" s="3">
        <v>234</v>
      </c>
      <c r="R28" s="3">
        <v>13.6</v>
      </c>
      <c r="S28" s="3">
        <v>178</v>
      </c>
      <c r="T28" s="3">
        <v>13.9</v>
      </c>
      <c r="U28" s="3">
        <v>194</v>
      </c>
    </row>
    <row r="29" spans="1:21" x14ac:dyDescent="0.25">
      <c r="A29">
        <v>27</v>
      </c>
      <c r="B29" s="3" t="s">
        <v>39</v>
      </c>
      <c r="C29" s="3">
        <v>13.3</v>
      </c>
      <c r="D29" s="3">
        <v>239</v>
      </c>
      <c r="E29" s="3">
        <v>13.2</v>
      </c>
      <c r="F29" s="3">
        <v>238</v>
      </c>
      <c r="H29" s="3">
        <v>11.5</v>
      </c>
      <c r="I29" s="3">
        <v>166</v>
      </c>
      <c r="J29" s="3">
        <v>11.5</v>
      </c>
      <c r="K29" s="3">
        <v>149</v>
      </c>
      <c r="M29" s="3">
        <v>13.5</v>
      </c>
      <c r="N29" s="3">
        <v>225</v>
      </c>
      <c r="O29" s="3">
        <v>13.5</v>
      </c>
      <c r="P29" s="3">
        <v>233</v>
      </c>
      <c r="R29" s="3">
        <v>12.7</v>
      </c>
      <c r="S29" s="3">
        <v>189</v>
      </c>
      <c r="T29" s="3">
        <v>14.2</v>
      </c>
      <c r="U29" s="3">
        <v>229</v>
      </c>
    </row>
    <row r="30" spans="1:21" x14ac:dyDescent="0.25">
      <c r="A30">
        <v>28</v>
      </c>
      <c r="B30" s="3" t="s">
        <v>39</v>
      </c>
      <c r="C30" s="3">
        <v>13.8</v>
      </c>
      <c r="D30" s="3">
        <v>253</v>
      </c>
      <c r="E30" s="3">
        <v>13.8</v>
      </c>
      <c r="F30" s="3">
        <v>254</v>
      </c>
      <c r="H30" s="3">
        <v>11.6</v>
      </c>
      <c r="I30" s="3">
        <v>205</v>
      </c>
      <c r="J30" s="3">
        <v>11.4</v>
      </c>
      <c r="K30" s="3">
        <v>194</v>
      </c>
      <c r="M30" s="3">
        <v>11.8</v>
      </c>
      <c r="N30" s="3">
        <v>197</v>
      </c>
      <c r="O30" s="3">
        <v>12.1</v>
      </c>
      <c r="P30" s="3">
        <v>205</v>
      </c>
      <c r="R30" s="3">
        <v>14.1</v>
      </c>
      <c r="S30" s="3">
        <v>192</v>
      </c>
      <c r="T30" s="3">
        <v>13.8</v>
      </c>
      <c r="U30" s="3">
        <v>214</v>
      </c>
    </row>
    <row r="31" spans="1:21" x14ac:dyDescent="0.25">
      <c r="A31" s="2">
        <v>29</v>
      </c>
      <c r="B31" s="3" t="s">
        <v>38</v>
      </c>
      <c r="C31" s="3">
        <v>14.4</v>
      </c>
      <c r="D31" s="3">
        <v>260</v>
      </c>
      <c r="E31" s="3">
        <v>14.3</v>
      </c>
      <c r="F31" s="3">
        <v>257</v>
      </c>
      <c r="H31" s="3">
        <v>11.6</v>
      </c>
      <c r="I31" s="3">
        <v>195</v>
      </c>
      <c r="J31" s="3">
        <v>13.2</v>
      </c>
      <c r="K31" s="3">
        <v>251</v>
      </c>
      <c r="M31" s="3">
        <v>13.6</v>
      </c>
      <c r="N31" s="3">
        <v>251</v>
      </c>
      <c r="O31" s="3">
        <v>13.3</v>
      </c>
      <c r="P31" s="3">
        <v>236</v>
      </c>
      <c r="R31" s="3">
        <v>14.1</v>
      </c>
      <c r="S31" s="3">
        <v>207</v>
      </c>
      <c r="T31" s="3">
        <v>14.1</v>
      </c>
      <c r="U31" s="3">
        <v>216</v>
      </c>
    </row>
    <row r="32" spans="1:21" x14ac:dyDescent="0.25">
      <c r="A32">
        <v>30</v>
      </c>
      <c r="B32" s="3" t="s">
        <v>39</v>
      </c>
      <c r="C32" s="3">
        <v>13.5</v>
      </c>
      <c r="D32" s="3">
        <v>227</v>
      </c>
      <c r="E32" s="3">
        <v>13.1</v>
      </c>
      <c r="F32" s="3">
        <v>207</v>
      </c>
      <c r="H32" s="3">
        <v>11.2</v>
      </c>
      <c r="I32" s="3">
        <v>129</v>
      </c>
      <c r="J32" s="3">
        <v>11.6</v>
      </c>
      <c r="K32" s="3">
        <v>156</v>
      </c>
      <c r="M32" s="3">
        <v>13.7</v>
      </c>
      <c r="N32" s="3">
        <v>253</v>
      </c>
      <c r="O32" s="3">
        <v>13.2</v>
      </c>
      <c r="P32" s="3">
        <v>246</v>
      </c>
      <c r="R32" s="3">
        <v>12.1</v>
      </c>
      <c r="S32" s="3">
        <v>133</v>
      </c>
      <c r="T32" s="3">
        <v>13</v>
      </c>
      <c r="U32" s="3">
        <v>17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DF6B5-4B62-4584-A9D3-73A5E49D01D7}">
  <dimension ref="A1:U32"/>
  <sheetViews>
    <sheetView workbookViewId="0">
      <selection activeCell="B2" sqref="B2"/>
    </sheetView>
  </sheetViews>
  <sheetFormatPr defaultRowHeight="15" x14ac:dyDescent="0.25"/>
  <cols>
    <col min="3" max="3" width="9.140625" customWidth="1"/>
  </cols>
  <sheetData>
    <row r="1" spans="1:21" x14ac:dyDescent="0.25">
      <c r="A1" t="s">
        <v>67</v>
      </c>
      <c r="C1" t="s">
        <v>52</v>
      </c>
      <c r="E1" t="s">
        <v>53</v>
      </c>
      <c r="G1" t="s">
        <v>55</v>
      </c>
      <c r="H1" t="s">
        <v>52</v>
      </c>
      <c r="J1" t="s">
        <v>53</v>
      </c>
      <c r="L1" t="s">
        <v>56</v>
      </c>
      <c r="M1" t="s">
        <v>52</v>
      </c>
      <c r="O1" t="s">
        <v>53</v>
      </c>
      <c r="Q1" t="s">
        <v>57</v>
      </c>
      <c r="R1" t="s">
        <v>52</v>
      </c>
      <c r="T1" t="s">
        <v>53</v>
      </c>
    </row>
    <row r="2" spans="1:21" x14ac:dyDescent="0.25">
      <c r="A2" t="s">
        <v>40</v>
      </c>
      <c r="B2" t="s">
        <v>41</v>
      </c>
      <c r="C2" t="s">
        <v>42</v>
      </c>
      <c r="D2" t="s">
        <v>43</v>
      </c>
      <c r="E2" t="s">
        <v>42</v>
      </c>
      <c r="F2" t="s">
        <v>43</v>
      </c>
      <c r="H2" t="s">
        <v>42</v>
      </c>
      <c r="I2" t="s">
        <v>43</v>
      </c>
      <c r="J2" t="s">
        <v>42</v>
      </c>
      <c r="K2" t="s">
        <v>43</v>
      </c>
      <c r="M2" t="s">
        <v>42</v>
      </c>
      <c r="N2" t="s">
        <v>43</v>
      </c>
      <c r="O2" t="s">
        <v>42</v>
      </c>
      <c r="P2" t="s">
        <v>43</v>
      </c>
      <c r="R2" t="s">
        <v>42</v>
      </c>
      <c r="S2" t="s">
        <v>43</v>
      </c>
      <c r="T2" t="s">
        <v>42</v>
      </c>
      <c r="U2" t="s">
        <v>43</v>
      </c>
    </row>
    <row r="3" spans="1:21" x14ac:dyDescent="0.25">
      <c r="A3" s="2">
        <v>1</v>
      </c>
      <c r="B3" s="3" t="s">
        <v>39</v>
      </c>
      <c r="C3" s="3">
        <v>13.8</v>
      </c>
      <c r="D3" s="3">
        <v>268</v>
      </c>
      <c r="E3" s="3">
        <v>13.5</v>
      </c>
      <c r="F3" s="3">
        <v>247</v>
      </c>
      <c r="H3" s="3">
        <v>11.6</v>
      </c>
      <c r="I3" s="3">
        <v>202</v>
      </c>
      <c r="J3" s="3">
        <v>11.7</v>
      </c>
      <c r="K3" s="3">
        <v>198</v>
      </c>
      <c r="M3" s="3">
        <v>14.4</v>
      </c>
      <c r="N3" s="3">
        <v>264</v>
      </c>
      <c r="O3" s="3">
        <v>14.6</v>
      </c>
      <c r="P3" s="3">
        <v>262</v>
      </c>
      <c r="R3" s="3">
        <v>14.7</v>
      </c>
      <c r="S3" s="3">
        <v>292</v>
      </c>
      <c r="T3" s="3">
        <v>14.7</v>
      </c>
      <c r="U3" s="3">
        <v>314</v>
      </c>
    </row>
    <row r="4" spans="1:21" x14ac:dyDescent="0.25">
      <c r="A4" s="2">
        <v>2</v>
      </c>
      <c r="B4" s="3" t="s">
        <v>38</v>
      </c>
      <c r="C4" s="3">
        <v>14.7</v>
      </c>
      <c r="D4" s="3">
        <v>260</v>
      </c>
      <c r="E4" s="3">
        <v>14.3</v>
      </c>
      <c r="F4" s="3">
        <v>260</v>
      </c>
      <c r="H4" s="3">
        <v>12.2</v>
      </c>
      <c r="I4" s="3">
        <v>194</v>
      </c>
      <c r="J4" s="3">
        <v>12.4</v>
      </c>
      <c r="K4" s="3">
        <v>207</v>
      </c>
      <c r="M4" s="3">
        <v>13.7</v>
      </c>
      <c r="N4" s="3">
        <v>243</v>
      </c>
      <c r="O4" s="3">
        <v>13.2</v>
      </c>
      <c r="P4" s="3">
        <v>227</v>
      </c>
      <c r="R4" s="3">
        <v>18.3</v>
      </c>
      <c r="S4" s="3">
        <v>441</v>
      </c>
      <c r="T4" s="3">
        <v>17.2</v>
      </c>
      <c r="U4" s="3">
        <v>399</v>
      </c>
    </row>
    <row r="5" spans="1:21" x14ac:dyDescent="0.25">
      <c r="A5" s="2">
        <v>3</v>
      </c>
      <c r="B5" s="3" t="s">
        <v>39</v>
      </c>
      <c r="C5" s="3">
        <v>14.9</v>
      </c>
      <c r="D5" s="3">
        <v>276</v>
      </c>
      <c r="E5" s="3">
        <v>13.9</v>
      </c>
      <c r="F5" s="3">
        <v>250</v>
      </c>
      <c r="H5" s="3">
        <v>11.3</v>
      </c>
      <c r="I5" s="3">
        <v>167</v>
      </c>
      <c r="J5" s="3">
        <v>11.6</v>
      </c>
      <c r="K5" s="3">
        <v>196</v>
      </c>
      <c r="M5" s="3">
        <v>14.6</v>
      </c>
      <c r="N5" s="3">
        <v>255</v>
      </c>
      <c r="O5" s="3">
        <v>13.6</v>
      </c>
      <c r="P5" s="3">
        <v>237</v>
      </c>
      <c r="R5" s="3">
        <v>17.3</v>
      </c>
      <c r="S5" s="3">
        <v>334</v>
      </c>
      <c r="T5" s="3">
        <v>15</v>
      </c>
      <c r="U5" s="3">
        <v>269</v>
      </c>
    </row>
    <row r="6" spans="1:21" x14ac:dyDescent="0.25">
      <c r="A6" s="2">
        <v>4</v>
      </c>
      <c r="B6" s="3" t="s">
        <v>39</v>
      </c>
      <c r="C6" s="3">
        <v>14.3</v>
      </c>
      <c r="D6" s="3">
        <v>244</v>
      </c>
      <c r="E6" s="3">
        <v>13.3</v>
      </c>
      <c r="F6" s="3">
        <v>228</v>
      </c>
      <c r="H6" s="3">
        <v>11.9</v>
      </c>
      <c r="I6" s="3">
        <v>185</v>
      </c>
      <c r="J6" s="3">
        <v>12.1</v>
      </c>
      <c r="K6" s="3">
        <v>204</v>
      </c>
      <c r="M6" s="3">
        <v>13.2</v>
      </c>
      <c r="N6" s="3">
        <v>226</v>
      </c>
      <c r="O6" s="3">
        <v>13.2</v>
      </c>
      <c r="P6" s="3">
        <v>224</v>
      </c>
      <c r="R6" s="3">
        <v>20</v>
      </c>
      <c r="S6" s="3">
        <v>507</v>
      </c>
      <c r="T6" s="3">
        <v>18.3</v>
      </c>
      <c r="U6" s="3">
        <v>454</v>
      </c>
    </row>
    <row r="7" spans="1:21" ht="16.5" customHeight="1" x14ac:dyDescent="0.25">
      <c r="A7" s="2">
        <v>5</v>
      </c>
      <c r="B7" s="3" t="s">
        <v>38</v>
      </c>
      <c r="C7" s="3">
        <v>14.9</v>
      </c>
      <c r="D7" s="3">
        <v>271</v>
      </c>
      <c r="E7" s="3">
        <v>16.2</v>
      </c>
      <c r="F7" s="3">
        <v>294</v>
      </c>
      <c r="H7" s="3">
        <v>14.7</v>
      </c>
      <c r="I7" s="3">
        <v>268</v>
      </c>
      <c r="J7" s="3">
        <v>15.3</v>
      </c>
      <c r="K7" s="3">
        <v>284</v>
      </c>
      <c r="M7" s="3">
        <v>15.1</v>
      </c>
      <c r="N7" s="3">
        <v>271</v>
      </c>
      <c r="O7" s="3">
        <v>15</v>
      </c>
      <c r="P7" s="3">
        <v>280</v>
      </c>
      <c r="R7" s="3">
        <v>18.5</v>
      </c>
      <c r="S7" s="3">
        <v>454</v>
      </c>
      <c r="T7" s="3">
        <v>19.3</v>
      </c>
      <c r="U7" s="3">
        <v>493</v>
      </c>
    </row>
    <row r="8" spans="1:21" x14ac:dyDescent="0.25">
      <c r="A8" s="2">
        <v>6</v>
      </c>
      <c r="B8" s="3" t="s">
        <v>38</v>
      </c>
      <c r="C8" s="3">
        <v>16.399999999999999</v>
      </c>
      <c r="D8" s="3">
        <v>298</v>
      </c>
      <c r="E8" s="3">
        <v>15.6</v>
      </c>
      <c r="F8" s="3">
        <v>275</v>
      </c>
      <c r="H8" s="3">
        <v>14.4</v>
      </c>
      <c r="I8" s="3">
        <v>253</v>
      </c>
      <c r="J8" s="3">
        <v>15.2</v>
      </c>
      <c r="K8" s="3">
        <v>268</v>
      </c>
      <c r="M8" s="3">
        <v>14</v>
      </c>
      <c r="N8" s="3">
        <v>277</v>
      </c>
      <c r="O8" s="3">
        <v>13.7</v>
      </c>
      <c r="P8" s="3">
        <v>249</v>
      </c>
      <c r="R8" s="3">
        <v>14.9</v>
      </c>
      <c r="S8" s="3">
        <v>235</v>
      </c>
      <c r="T8" s="3">
        <v>14.6</v>
      </c>
      <c r="U8" s="3">
        <v>217</v>
      </c>
    </row>
    <row r="9" spans="1:21" x14ac:dyDescent="0.25">
      <c r="A9" s="2">
        <v>7</v>
      </c>
      <c r="B9" s="3" t="s">
        <v>38</v>
      </c>
      <c r="C9" s="3">
        <v>15.2</v>
      </c>
      <c r="D9" s="3">
        <v>273</v>
      </c>
      <c r="E9" s="3">
        <v>15.3</v>
      </c>
      <c r="F9" s="3">
        <v>271</v>
      </c>
      <c r="H9" s="3">
        <v>13</v>
      </c>
      <c r="I9" s="3">
        <v>222</v>
      </c>
      <c r="J9" s="3">
        <v>13</v>
      </c>
      <c r="K9" s="3">
        <v>223</v>
      </c>
      <c r="M9" s="3">
        <v>12.8</v>
      </c>
      <c r="N9" s="3">
        <v>223</v>
      </c>
      <c r="O9" s="3">
        <v>13</v>
      </c>
      <c r="P9" s="3">
        <v>226</v>
      </c>
      <c r="R9" s="3">
        <v>17.600000000000001</v>
      </c>
      <c r="S9" s="3">
        <v>436</v>
      </c>
      <c r="T9" s="3">
        <v>17.100000000000001</v>
      </c>
      <c r="U9" s="3">
        <v>426</v>
      </c>
    </row>
    <row r="10" spans="1:21" x14ac:dyDescent="0.25">
      <c r="A10" s="2">
        <v>8</v>
      </c>
      <c r="B10" s="3" t="s">
        <v>39</v>
      </c>
      <c r="C10" s="3">
        <v>12.6</v>
      </c>
      <c r="D10" s="3">
        <v>200</v>
      </c>
      <c r="E10" s="3">
        <v>12.5</v>
      </c>
      <c r="F10" s="3">
        <v>197</v>
      </c>
      <c r="H10" s="3">
        <v>10.9</v>
      </c>
      <c r="I10" s="3">
        <v>132</v>
      </c>
      <c r="J10" s="3">
        <v>11.8</v>
      </c>
      <c r="K10" s="3">
        <v>152</v>
      </c>
      <c r="M10" s="3">
        <v>12.5</v>
      </c>
      <c r="N10" s="3">
        <v>216</v>
      </c>
      <c r="O10" s="3">
        <v>12.8</v>
      </c>
      <c r="P10" s="3">
        <v>225</v>
      </c>
      <c r="R10" s="3">
        <v>14.9</v>
      </c>
      <c r="S10" s="3">
        <v>269</v>
      </c>
      <c r="T10" s="3">
        <v>15.5</v>
      </c>
      <c r="U10" s="3">
        <v>320</v>
      </c>
    </row>
    <row r="11" spans="1:21" x14ac:dyDescent="0.25">
      <c r="A11" s="2">
        <v>9</v>
      </c>
      <c r="B11" s="3" t="s">
        <v>38</v>
      </c>
      <c r="C11" s="3">
        <v>15.4</v>
      </c>
      <c r="D11" s="3">
        <v>285</v>
      </c>
      <c r="E11" s="3">
        <v>15.4</v>
      </c>
      <c r="F11" s="3">
        <v>291</v>
      </c>
      <c r="H11" s="3">
        <v>12.7</v>
      </c>
      <c r="I11" s="3">
        <v>209</v>
      </c>
      <c r="J11" s="3">
        <v>13</v>
      </c>
      <c r="K11" s="3">
        <v>218</v>
      </c>
      <c r="M11" s="3">
        <v>14.4</v>
      </c>
      <c r="N11" s="3">
        <v>249</v>
      </c>
      <c r="O11" s="3">
        <v>14.4</v>
      </c>
      <c r="P11" s="3">
        <v>250</v>
      </c>
      <c r="R11" s="3">
        <v>18.7</v>
      </c>
      <c r="S11" s="3">
        <v>463</v>
      </c>
      <c r="T11" s="3">
        <v>18.100000000000001</v>
      </c>
      <c r="U11" s="3">
        <v>431</v>
      </c>
    </row>
    <row r="12" spans="1:21" x14ac:dyDescent="0.25">
      <c r="A12" s="2">
        <v>10</v>
      </c>
      <c r="B12" s="3" t="s">
        <v>39</v>
      </c>
      <c r="C12" s="3">
        <v>14.9</v>
      </c>
      <c r="D12" s="3">
        <v>277</v>
      </c>
      <c r="E12" s="3">
        <v>14.7</v>
      </c>
      <c r="F12" s="3">
        <v>272</v>
      </c>
      <c r="H12" s="3">
        <v>11.7</v>
      </c>
      <c r="I12" s="3">
        <v>197</v>
      </c>
      <c r="J12" s="3">
        <v>12.1</v>
      </c>
      <c r="K12" s="3">
        <v>203</v>
      </c>
      <c r="M12" s="3">
        <v>13.5</v>
      </c>
      <c r="N12" s="3">
        <v>228</v>
      </c>
      <c r="O12" s="3">
        <v>12.7</v>
      </c>
      <c r="P12" s="3">
        <v>222</v>
      </c>
      <c r="R12" s="3">
        <v>16.899999999999999</v>
      </c>
      <c r="S12" s="3">
        <v>392</v>
      </c>
      <c r="T12" s="3">
        <v>18</v>
      </c>
      <c r="U12" s="3">
        <v>500</v>
      </c>
    </row>
    <row r="13" spans="1:21" x14ac:dyDescent="0.25">
      <c r="A13" s="2">
        <v>11</v>
      </c>
      <c r="B13" s="3" t="s">
        <v>39</v>
      </c>
      <c r="C13" s="3">
        <v>13.2</v>
      </c>
      <c r="D13" s="3">
        <v>250</v>
      </c>
      <c r="E13" s="3">
        <v>14.2</v>
      </c>
      <c r="F13" s="3">
        <v>264</v>
      </c>
      <c r="H13" s="3">
        <v>11.7</v>
      </c>
      <c r="I13" s="3">
        <v>204</v>
      </c>
      <c r="J13" s="3">
        <v>13.1</v>
      </c>
      <c r="K13" s="3">
        <v>241</v>
      </c>
      <c r="M13" s="3">
        <v>14.6</v>
      </c>
      <c r="N13" s="3">
        <v>266</v>
      </c>
      <c r="O13" s="3">
        <v>14.3</v>
      </c>
      <c r="P13" s="3">
        <v>252</v>
      </c>
      <c r="R13" s="3">
        <v>19.899999999999999</v>
      </c>
      <c r="S13" s="3">
        <v>523</v>
      </c>
      <c r="T13" s="3">
        <v>18.2</v>
      </c>
      <c r="U13" s="3">
        <v>499</v>
      </c>
    </row>
    <row r="14" spans="1:21" x14ac:dyDescent="0.25">
      <c r="A14" s="2">
        <v>12</v>
      </c>
      <c r="B14" s="3" t="s">
        <v>38</v>
      </c>
      <c r="C14" s="3">
        <v>14.2</v>
      </c>
      <c r="D14" s="3">
        <v>224</v>
      </c>
      <c r="E14" s="3">
        <v>15.1</v>
      </c>
      <c r="F14" s="3">
        <v>246</v>
      </c>
      <c r="H14" s="3">
        <v>12.7</v>
      </c>
      <c r="I14" s="3">
        <v>217</v>
      </c>
      <c r="J14" s="3">
        <v>13.1</v>
      </c>
      <c r="K14" s="3">
        <v>226</v>
      </c>
      <c r="M14" s="3">
        <v>13.5</v>
      </c>
      <c r="N14" s="3">
        <v>248</v>
      </c>
      <c r="O14" s="3">
        <v>13.2</v>
      </c>
      <c r="P14" s="3">
        <v>243</v>
      </c>
      <c r="R14" s="3">
        <v>16.100000000000001</v>
      </c>
      <c r="S14" s="3">
        <v>358</v>
      </c>
      <c r="T14" s="3">
        <v>16.3</v>
      </c>
      <c r="U14" s="3">
        <v>361</v>
      </c>
    </row>
    <row r="15" spans="1:21" x14ac:dyDescent="0.25">
      <c r="A15" s="2">
        <v>13</v>
      </c>
      <c r="B15" s="3" t="s">
        <v>38</v>
      </c>
      <c r="C15" s="3">
        <v>16.7</v>
      </c>
      <c r="D15" s="3">
        <v>321</v>
      </c>
      <c r="E15" s="3">
        <v>16.7</v>
      </c>
      <c r="F15" s="3">
        <v>310</v>
      </c>
      <c r="H15" s="3">
        <v>13</v>
      </c>
      <c r="I15" s="3">
        <v>229</v>
      </c>
      <c r="J15" s="3">
        <v>13.3</v>
      </c>
      <c r="K15" s="3">
        <v>238</v>
      </c>
      <c r="M15" s="3">
        <v>14.7</v>
      </c>
      <c r="N15" s="3">
        <v>260</v>
      </c>
      <c r="O15" s="3">
        <v>14.6</v>
      </c>
      <c r="P15" s="3">
        <v>263</v>
      </c>
      <c r="R15" s="3">
        <v>14.7</v>
      </c>
      <c r="S15" s="3">
        <v>231</v>
      </c>
      <c r="T15" s="3">
        <v>14.8</v>
      </c>
      <c r="U15" s="3">
        <v>248</v>
      </c>
    </row>
    <row r="16" spans="1:21" x14ac:dyDescent="0.25">
      <c r="A16" s="2">
        <v>14</v>
      </c>
      <c r="B16" s="3" t="s">
        <v>38</v>
      </c>
      <c r="C16" s="3">
        <v>13.4</v>
      </c>
      <c r="D16" s="3">
        <v>224</v>
      </c>
      <c r="E16" s="3">
        <v>13.2</v>
      </c>
      <c r="F16" s="3">
        <v>229</v>
      </c>
      <c r="H16" s="3">
        <v>12</v>
      </c>
      <c r="I16" s="3">
        <v>168</v>
      </c>
      <c r="J16" s="3">
        <v>12.3</v>
      </c>
      <c r="K16" s="3">
        <v>195</v>
      </c>
      <c r="M16" s="3">
        <v>14.7</v>
      </c>
      <c r="N16" s="3">
        <v>265</v>
      </c>
      <c r="O16" s="3">
        <v>14.5</v>
      </c>
      <c r="P16" s="3">
        <v>284</v>
      </c>
      <c r="R16" s="3">
        <v>15.2</v>
      </c>
      <c r="S16" s="3">
        <v>297</v>
      </c>
      <c r="T16" s="3">
        <v>14.6</v>
      </c>
      <c r="U16" s="3">
        <v>238</v>
      </c>
    </row>
    <row r="17" spans="1:21" x14ac:dyDescent="0.25">
      <c r="A17" s="2">
        <v>15</v>
      </c>
      <c r="B17" s="3" t="s">
        <v>39</v>
      </c>
      <c r="C17" s="3">
        <v>12.4</v>
      </c>
      <c r="D17" s="3">
        <v>195</v>
      </c>
      <c r="E17" s="3">
        <v>12.7</v>
      </c>
      <c r="F17" s="3">
        <v>221</v>
      </c>
      <c r="H17" s="3">
        <v>11.4</v>
      </c>
      <c r="I17" s="3">
        <v>165</v>
      </c>
      <c r="J17" s="3">
        <v>11.3</v>
      </c>
      <c r="K17" s="3">
        <v>169</v>
      </c>
      <c r="M17" s="3">
        <v>11.8</v>
      </c>
      <c r="N17" s="3">
        <v>223</v>
      </c>
      <c r="O17" s="3">
        <v>13.9</v>
      </c>
      <c r="P17" s="3">
        <v>233</v>
      </c>
      <c r="R17" s="3">
        <v>17.399999999999999</v>
      </c>
      <c r="S17" s="3">
        <v>398</v>
      </c>
      <c r="T17" s="3">
        <v>17.8</v>
      </c>
      <c r="U17" s="3">
        <v>437</v>
      </c>
    </row>
    <row r="18" spans="1:21" x14ac:dyDescent="0.25">
      <c r="A18" s="2">
        <v>16</v>
      </c>
      <c r="B18" s="3" t="s">
        <v>39</v>
      </c>
      <c r="C18" s="3">
        <v>14.3</v>
      </c>
      <c r="D18" s="3">
        <v>274</v>
      </c>
      <c r="E18" s="3">
        <v>14.5</v>
      </c>
      <c r="F18" s="3">
        <v>286</v>
      </c>
      <c r="H18" s="3">
        <v>11.1</v>
      </c>
      <c r="I18" s="3">
        <v>168</v>
      </c>
      <c r="J18" s="3">
        <v>11</v>
      </c>
      <c r="K18" s="3">
        <v>174</v>
      </c>
      <c r="M18" s="3">
        <v>14.4</v>
      </c>
      <c r="N18" s="3">
        <v>260</v>
      </c>
      <c r="O18" s="3">
        <v>13.5</v>
      </c>
      <c r="P18" s="3">
        <v>234</v>
      </c>
      <c r="R18" s="3">
        <v>15.1</v>
      </c>
      <c r="S18" s="3">
        <v>297</v>
      </c>
      <c r="T18" s="3">
        <v>16.5</v>
      </c>
      <c r="U18" s="3">
        <v>376</v>
      </c>
    </row>
    <row r="19" spans="1:21" x14ac:dyDescent="0.25">
      <c r="A19" s="2">
        <v>17</v>
      </c>
      <c r="B19" s="3" t="s">
        <v>39</v>
      </c>
      <c r="C19" s="3">
        <v>15.8</v>
      </c>
      <c r="D19" s="3">
        <v>299</v>
      </c>
      <c r="E19" s="3">
        <v>14.4</v>
      </c>
      <c r="F19" s="3">
        <v>277</v>
      </c>
      <c r="H19" s="3">
        <v>12.4</v>
      </c>
      <c r="I19" s="3">
        <v>213</v>
      </c>
      <c r="J19" s="3">
        <v>12.2</v>
      </c>
      <c r="K19" s="3">
        <v>203</v>
      </c>
      <c r="M19" s="3">
        <v>15.5</v>
      </c>
      <c r="N19" s="3">
        <v>295</v>
      </c>
      <c r="O19" s="3">
        <v>15.2</v>
      </c>
      <c r="P19" s="3">
        <v>288</v>
      </c>
      <c r="R19" s="3">
        <v>18.100000000000001</v>
      </c>
      <c r="S19" s="3">
        <v>451</v>
      </c>
      <c r="T19" s="3">
        <v>17.100000000000001</v>
      </c>
      <c r="U19" s="3">
        <v>454</v>
      </c>
    </row>
    <row r="20" spans="1:21" x14ac:dyDescent="0.25">
      <c r="A20" s="2">
        <v>18</v>
      </c>
      <c r="B20" s="3" t="s">
        <v>38</v>
      </c>
      <c r="C20" s="3">
        <v>14</v>
      </c>
      <c r="D20" s="3">
        <v>279</v>
      </c>
      <c r="E20" s="3">
        <v>14.4</v>
      </c>
      <c r="F20" s="3">
        <v>288</v>
      </c>
      <c r="H20" s="3">
        <v>13.7</v>
      </c>
      <c r="I20" s="3">
        <v>231</v>
      </c>
      <c r="J20" s="3">
        <v>12.9</v>
      </c>
      <c r="K20" s="3">
        <v>231</v>
      </c>
      <c r="M20" s="3">
        <v>14.9</v>
      </c>
      <c r="N20" s="3">
        <v>266</v>
      </c>
      <c r="O20" s="3">
        <v>14.3</v>
      </c>
      <c r="P20" s="3">
        <v>246</v>
      </c>
      <c r="R20" s="3">
        <v>16.399999999999999</v>
      </c>
      <c r="S20" s="3">
        <v>439</v>
      </c>
      <c r="T20" s="3">
        <v>16.600000000000001</v>
      </c>
      <c r="U20" s="3">
        <v>414</v>
      </c>
    </row>
    <row r="21" spans="1:21" x14ac:dyDescent="0.25">
      <c r="A21" s="2">
        <v>19</v>
      </c>
      <c r="B21" s="3" t="s">
        <v>38</v>
      </c>
      <c r="C21" s="3">
        <v>14.9</v>
      </c>
      <c r="D21" s="3">
        <v>273</v>
      </c>
      <c r="E21" s="3">
        <v>14.3</v>
      </c>
      <c r="F21" s="3">
        <v>261</v>
      </c>
      <c r="H21" s="3">
        <v>12.5</v>
      </c>
      <c r="I21" s="3">
        <v>196</v>
      </c>
      <c r="J21" s="3">
        <v>12.7</v>
      </c>
      <c r="K21" s="3">
        <v>200</v>
      </c>
      <c r="M21" s="3">
        <v>15.4</v>
      </c>
      <c r="N21" s="3">
        <v>289</v>
      </c>
      <c r="O21" s="3">
        <v>14.3</v>
      </c>
      <c r="P21" s="3">
        <v>263</v>
      </c>
      <c r="R21" s="3">
        <v>15.5</v>
      </c>
      <c r="S21" s="3">
        <v>287</v>
      </c>
      <c r="T21" s="3">
        <v>18</v>
      </c>
      <c r="U21" s="3">
        <v>399</v>
      </c>
    </row>
    <row r="22" spans="1:21" x14ac:dyDescent="0.25">
      <c r="A22" s="2">
        <v>20</v>
      </c>
      <c r="B22" s="3" t="s">
        <v>38</v>
      </c>
      <c r="C22" s="3">
        <v>14</v>
      </c>
      <c r="D22" s="3">
        <v>270</v>
      </c>
      <c r="E22" s="3">
        <v>14.3</v>
      </c>
      <c r="F22" s="3">
        <v>278</v>
      </c>
      <c r="H22" s="3">
        <v>13</v>
      </c>
      <c r="I22" s="3">
        <v>236</v>
      </c>
      <c r="J22" s="3">
        <v>12.6</v>
      </c>
      <c r="K22" s="3">
        <v>223</v>
      </c>
      <c r="M22" s="3">
        <v>14.6</v>
      </c>
      <c r="N22" s="3">
        <v>271</v>
      </c>
      <c r="O22" s="3">
        <v>14.8</v>
      </c>
      <c r="P22" s="3">
        <v>289</v>
      </c>
      <c r="R22" s="3">
        <v>19.2</v>
      </c>
      <c r="S22" s="3">
        <v>465</v>
      </c>
      <c r="T22" s="3">
        <v>17.8</v>
      </c>
      <c r="U22" s="3">
        <v>415</v>
      </c>
    </row>
    <row r="23" spans="1:21" x14ac:dyDescent="0.25">
      <c r="A23" s="2">
        <v>21</v>
      </c>
      <c r="B23" s="3" t="s">
        <v>38</v>
      </c>
      <c r="C23" s="3">
        <v>14.1</v>
      </c>
      <c r="D23" s="3">
        <v>256</v>
      </c>
      <c r="E23" s="3">
        <v>14.2</v>
      </c>
      <c r="F23" s="3">
        <v>242</v>
      </c>
      <c r="H23" s="3">
        <v>12.1</v>
      </c>
      <c r="I23" s="3">
        <v>203</v>
      </c>
      <c r="J23" s="3">
        <v>12.2</v>
      </c>
      <c r="K23" s="3">
        <v>204</v>
      </c>
      <c r="M23" s="3">
        <v>13.7</v>
      </c>
      <c r="N23" s="3">
        <v>236</v>
      </c>
      <c r="O23" s="3">
        <v>13.2</v>
      </c>
      <c r="P23" s="3">
        <v>234</v>
      </c>
      <c r="R23" s="3">
        <v>15.9</v>
      </c>
      <c r="S23" s="3">
        <v>368</v>
      </c>
      <c r="T23" s="3">
        <v>16</v>
      </c>
      <c r="U23" s="3">
        <v>347</v>
      </c>
    </row>
    <row r="24" spans="1:21" x14ac:dyDescent="0.25">
      <c r="A24" s="2">
        <v>22</v>
      </c>
      <c r="B24" s="3" t="s">
        <v>38</v>
      </c>
      <c r="C24" s="3">
        <v>14.3</v>
      </c>
      <c r="D24" s="3">
        <v>265</v>
      </c>
      <c r="E24" s="3">
        <v>14.2</v>
      </c>
      <c r="F24" s="3">
        <v>262</v>
      </c>
      <c r="H24" s="3">
        <v>11.4</v>
      </c>
      <c r="I24" s="3">
        <v>170</v>
      </c>
      <c r="J24" s="3">
        <v>11.2</v>
      </c>
      <c r="K24" s="3">
        <v>145</v>
      </c>
      <c r="M24" s="3">
        <v>14.8</v>
      </c>
      <c r="N24" s="3">
        <v>288</v>
      </c>
      <c r="O24" s="3">
        <v>15.9</v>
      </c>
      <c r="P24" s="3">
        <v>298</v>
      </c>
      <c r="R24" s="3">
        <v>17</v>
      </c>
      <c r="S24" s="3">
        <v>418</v>
      </c>
      <c r="T24" s="3">
        <v>18.5</v>
      </c>
      <c r="U24" s="3">
        <v>495</v>
      </c>
    </row>
    <row r="25" spans="1:21" x14ac:dyDescent="0.25">
      <c r="A25" s="2">
        <v>23</v>
      </c>
      <c r="B25" s="3" t="s">
        <v>38</v>
      </c>
      <c r="C25" s="3">
        <v>15</v>
      </c>
      <c r="D25" s="3">
        <v>275</v>
      </c>
      <c r="E25" s="3">
        <v>14.8</v>
      </c>
      <c r="F25" s="3">
        <v>276</v>
      </c>
      <c r="H25" s="3">
        <v>11.5</v>
      </c>
      <c r="I25" s="3">
        <v>176</v>
      </c>
      <c r="J25" s="3">
        <v>12.8</v>
      </c>
      <c r="K25" s="3">
        <v>222</v>
      </c>
      <c r="M25" s="3">
        <v>15.6</v>
      </c>
      <c r="N25" s="3">
        <v>270</v>
      </c>
      <c r="O25" s="3">
        <v>13.8</v>
      </c>
      <c r="P25" s="3">
        <v>248</v>
      </c>
      <c r="R25" s="3">
        <v>17.7</v>
      </c>
      <c r="S25" s="3">
        <v>385</v>
      </c>
      <c r="T25" s="3">
        <v>18.899999999999999</v>
      </c>
      <c r="U25" s="3">
        <v>483</v>
      </c>
    </row>
    <row r="26" spans="1:21" x14ac:dyDescent="0.25">
      <c r="A26" s="2">
        <v>24</v>
      </c>
      <c r="B26" s="3" t="s">
        <v>38</v>
      </c>
      <c r="C26" s="3">
        <v>14.8</v>
      </c>
      <c r="D26" s="3">
        <v>272</v>
      </c>
      <c r="E26" s="3">
        <v>14.3</v>
      </c>
      <c r="F26" s="3">
        <v>268</v>
      </c>
      <c r="H26" s="3">
        <v>13.6</v>
      </c>
      <c r="I26" s="3">
        <v>236</v>
      </c>
      <c r="J26" s="3">
        <v>13.5</v>
      </c>
      <c r="K26" s="3">
        <v>242</v>
      </c>
      <c r="M26" s="3">
        <v>14.4</v>
      </c>
      <c r="N26" s="3">
        <v>256</v>
      </c>
      <c r="O26" s="3">
        <v>13.6</v>
      </c>
      <c r="P26" s="3">
        <v>250</v>
      </c>
      <c r="R26" s="3">
        <v>14.1</v>
      </c>
      <c r="S26" s="3">
        <v>232</v>
      </c>
      <c r="T26" s="3">
        <v>14.6</v>
      </c>
      <c r="U26" s="3">
        <v>243</v>
      </c>
    </row>
    <row r="27" spans="1:21" x14ac:dyDescent="0.25">
      <c r="A27" s="2">
        <v>25</v>
      </c>
      <c r="B27" s="3" t="s">
        <v>39</v>
      </c>
      <c r="C27" s="3">
        <v>15.3</v>
      </c>
      <c r="D27" s="3">
        <v>286</v>
      </c>
      <c r="E27" s="3">
        <v>15.9</v>
      </c>
      <c r="F27" s="3">
        <v>305</v>
      </c>
      <c r="H27" s="3">
        <v>11.7</v>
      </c>
      <c r="I27" s="3">
        <v>171</v>
      </c>
      <c r="J27" s="3">
        <v>12.2</v>
      </c>
      <c r="K27" s="3">
        <v>196</v>
      </c>
      <c r="M27" s="3">
        <v>14.3</v>
      </c>
      <c r="N27" s="3">
        <v>241</v>
      </c>
      <c r="O27" s="3">
        <v>14.4</v>
      </c>
      <c r="P27" s="3">
        <v>257</v>
      </c>
      <c r="R27" s="3">
        <v>18.8</v>
      </c>
      <c r="S27" s="3">
        <v>448</v>
      </c>
      <c r="T27" s="3">
        <v>17.3</v>
      </c>
      <c r="U27" s="3">
        <v>413</v>
      </c>
    </row>
    <row r="28" spans="1:21" x14ac:dyDescent="0.25">
      <c r="A28" s="2">
        <v>26</v>
      </c>
      <c r="B28" s="3" t="s">
        <v>39</v>
      </c>
      <c r="C28" s="3">
        <v>13.8</v>
      </c>
      <c r="D28" s="3">
        <v>218</v>
      </c>
      <c r="E28" s="3">
        <v>13.3</v>
      </c>
      <c r="F28" s="3">
        <v>234</v>
      </c>
      <c r="H28" s="3">
        <v>10.3</v>
      </c>
      <c r="I28" s="3">
        <v>111</v>
      </c>
      <c r="J28" s="3">
        <v>10.6</v>
      </c>
      <c r="K28" s="3">
        <v>119</v>
      </c>
      <c r="M28" s="3">
        <v>13.3</v>
      </c>
      <c r="N28" s="3">
        <v>231</v>
      </c>
      <c r="O28" s="3">
        <v>13.7</v>
      </c>
      <c r="P28" s="3">
        <v>232</v>
      </c>
      <c r="R28" s="3">
        <v>16.3</v>
      </c>
      <c r="S28" s="3">
        <v>343</v>
      </c>
      <c r="T28" s="3">
        <v>16.100000000000001</v>
      </c>
      <c r="U28" s="3">
        <v>375</v>
      </c>
    </row>
    <row r="29" spans="1:21" x14ac:dyDescent="0.25">
      <c r="A29" s="2">
        <v>27</v>
      </c>
      <c r="B29" s="3" t="s">
        <v>39</v>
      </c>
      <c r="C29" s="3">
        <v>13.3</v>
      </c>
      <c r="D29" s="3">
        <v>249</v>
      </c>
      <c r="E29" s="3">
        <v>13.5</v>
      </c>
      <c r="F29" s="3">
        <v>241</v>
      </c>
      <c r="H29" s="3">
        <v>11.9</v>
      </c>
      <c r="I29" s="3">
        <v>197</v>
      </c>
      <c r="J29" s="3">
        <v>11.5</v>
      </c>
      <c r="K29" s="3">
        <v>181</v>
      </c>
      <c r="M29" s="3">
        <v>12.9</v>
      </c>
      <c r="N29" s="3">
        <v>233</v>
      </c>
      <c r="O29" s="3">
        <v>13.7</v>
      </c>
      <c r="P29" s="3">
        <v>247</v>
      </c>
      <c r="R29" s="3">
        <v>14.6</v>
      </c>
      <c r="S29" s="3">
        <v>338</v>
      </c>
      <c r="T29" s="3">
        <v>16.7</v>
      </c>
      <c r="U29" s="3">
        <v>428</v>
      </c>
    </row>
    <row r="30" spans="1:21" x14ac:dyDescent="0.25">
      <c r="A30" s="2">
        <v>28</v>
      </c>
      <c r="B30" s="3" t="s">
        <v>39</v>
      </c>
      <c r="C30" s="3">
        <v>14</v>
      </c>
      <c r="D30" s="3">
        <v>270</v>
      </c>
      <c r="E30" s="3">
        <v>13.9</v>
      </c>
      <c r="F30" s="3">
        <v>258</v>
      </c>
      <c r="H30" s="3">
        <v>11.4</v>
      </c>
      <c r="I30" s="3">
        <v>209</v>
      </c>
      <c r="J30" s="3">
        <v>11.5</v>
      </c>
      <c r="K30" s="3">
        <v>205</v>
      </c>
      <c r="M30" s="3">
        <v>11.8</v>
      </c>
      <c r="N30" s="3">
        <v>216</v>
      </c>
      <c r="O30" s="3">
        <v>12.1</v>
      </c>
      <c r="P30" s="3">
        <v>215</v>
      </c>
      <c r="R30" s="3">
        <v>17.899999999999999</v>
      </c>
      <c r="S30" s="3">
        <v>547</v>
      </c>
      <c r="T30" s="3">
        <v>16.600000000000001</v>
      </c>
      <c r="U30" s="3">
        <v>480</v>
      </c>
    </row>
    <row r="31" spans="1:21" x14ac:dyDescent="0.25">
      <c r="A31" s="2">
        <v>29</v>
      </c>
      <c r="B31" s="3" t="s">
        <v>38</v>
      </c>
      <c r="C31" s="3">
        <v>14</v>
      </c>
      <c r="D31" s="3">
        <v>259</v>
      </c>
      <c r="E31" s="3">
        <v>14.1</v>
      </c>
      <c r="F31" s="3">
        <v>263</v>
      </c>
      <c r="H31" s="3">
        <v>11.1</v>
      </c>
      <c r="I31" s="3">
        <v>190</v>
      </c>
      <c r="J31" s="3">
        <v>12.2</v>
      </c>
      <c r="K31" s="3">
        <v>232</v>
      </c>
      <c r="M31" s="3">
        <v>13.2</v>
      </c>
      <c r="N31" s="3">
        <v>250</v>
      </c>
      <c r="O31" s="3">
        <v>12.9</v>
      </c>
      <c r="P31" s="3">
        <v>237</v>
      </c>
      <c r="R31" s="3">
        <v>15.5</v>
      </c>
      <c r="S31" s="3">
        <v>273</v>
      </c>
      <c r="T31" s="3">
        <v>15.3</v>
      </c>
      <c r="U31" s="3">
        <v>302</v>
      </c>
    </row>
    <row r="32" spans="1:21" x14ac:dyDescent="0.25">
      <c r="A32" s="2">
        <v>30</v>
      </c>
      <c r="B32" s="3" t="s">
        <v>39</v>
      </c>
      <c r="C32" s="3">
        <v>12.8</v>
      </c>
      <c r="D32" s="3">
        <v>208</v>
      </c>
      <c r="E32" s="3">
        <v>12.7</v>
      </c>
      <c r="F32" s="3">
        <v>193</v>
      </c>
      <c r="H32" s="3">
        <v>11.1</v>
      </c>
      <c r="I32" s="3">
        <v>143</v>
      </c>
      <c r="J32" s="3">
        <v>11.4</v>
      </c>
      <c r="K32" s="3">
        <v>170</v>
      </c>
      <c r="M32" s="3">
        <v>13.1</v>
      </c>
      <c r="N32" s="3">
        <v>239</v>
      </c>
      <c r="O32" s="3">
        <v>13</v>
      </c>
      <c r="P32" s="3">
        <v>239</v>
      </c>
      <c r="R32" s="3">
        <v>13.7</v>
      </c>
      <c r="S32" s="3">
        <v>239</v>
      </c>
      <c r="T32" s="3">
        <v>14.2</v>
      </c>
      <c r="U32" s="3">
        <v>244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639AA-CFD8-49B8-B30E-310C8D598591}">
  <dimension ref="A1:U32"/>
  <sheetViews>
    <sheetView zoomScaleNormal="100" workbookViewId="0">
      <selection activeCell="C5" sqref="C5"/>
    </sheetView>
  </sheetViews>
  <sheetFormatPr defaultRowHeight="15" x14ac:dyDescent="0.25"/>
  <cols>
    <col min="11" max="11" width="14.7109375" customWidth="1"/>
    <col min="14" max="14" width="11.7109375" customWidth="1"/>
  </cols>
  <sheetData>
    <row r="1" spans="1:21" x14ac:dyDescent="0.25">
      <c r="A1" t="s">
        <v>68</v>
      </c>
      <c r="C1" t="s">
        <v>52</v>
      </c>
      <c r="E1" t="s">
        <v>53</v>
      </c>
      <c r="G1" t="s">
        <v>59</v>
      </c>
      <c r="H1" t="s">
        <v>52</v>
      </c>
      <c r="J1" t="s">
        <v>53</v>
      </c>
      <c r="L1" t="s">
        <v>60</v>
      </c>
      <c r="M1" t="s">
        <v>52</v>
      </c>
      <c r="O1" t="s">
        <v>53</v>
      </c>
      <c r="Q1" t="s">
        <v>61</v>
      </c>
      <c r="R1" t="s">
        <v>52</v>
      </c>
      <c r="T1" t="s">
        <v>53</v>
      </c>
    </row>
    <row r="2" spans="1:21" x14ac:dyDescent="0.25">
      <c r="A2" t="s">
        <v>40</v>
      </c>
      <c r="B2" t="s">
        <v>41</v>
      </c>
      <c r="C2" t="s">
        <v>42</v>
      </c>
      <c r="D2" t="s">
        <v>43</v>
      </c>
      <c r="E2" t="s">
        <v>42</v>
      </c>
      <c r="F2" t="s">
        <v>43</v>
      </c>
      <c r="H2" t="s">
        <v>42</v>
      </c>
      <c r="I2" t="s">
        <v>43</v>
      </c>
      <c r="J2" t="s">
        <v>42</v>
      </c>
      <c r="K2" t="s">
        <v>43</v>
      </c>
      <c r="M2" t="s">
        <v>42</v>
      </c>
      <c r="N2" t="s">
        <v>43</v>
      </c>
      <c r="O2" t="s">
        <v>42</v>
      </c>
      <c r="P2" t="s">
        <v>43</v>
      </c>
      <c r="R2" t="s">
        <v>42</v>
      </c>
      <c r="S2" t="s">
        <v>43</v>
      </c>
      <c r="T2" t="s">
        <v>42</v>
      </c>
      <c r="U2" t="s">
        <v>43</v>
      </c>
    </row>
    <row r="3" spans="1:21" x14ac:dyDescent="0.25">
      <c r="A3">
        <v>1</v>
      </c>
      <c r="B3" s="3" t="s">
        <v>39</v>
      </c>
      <c r="C3" s="3">
        <v>15.2</v>
      </c>
      <c r="D3" s="3">
        <v>286</v>
      </c>
      <c r="E3" s="3">
        <v>14.4</v>
      </c>
      <c r="F3" s="3">
        <v>272</v>
      </c>
      <c r="H3" s="3">
        <v>15.4</v>
      </c>
      <c r="I3" s="3">
        <v>295</v>
      </c>
      <c r="J3" s="3">
        <v>14.5</v>
      </c>
      <c r="K3" s="3">
        <v>284</v>
      </c>
      <c r="M3" s="3">
        <v>16.2</v>
      </c>
      <c r="N3" s="3">
        <v>328</v>
      </c>
      <c r="O3" s="3">
        <v>16.3</v>
      </c>
      <c r="P3" s="3">
        <v>327</v>
      </c>
      <c r="R3" s="3">
        <v>19.399999999999999</v>
      </c>
      <c r="S3" s="3">
        <v>534</v>
      </c>
      <c r="T3" s="3">
        <v>19.2</v>
      </c>
      <c r="U3" s="3">
        <v>536</v>
      </c>
    </row>
    <row r="4" spans="1:21" x14ac:dyDescent="0.25">
      <c r="A4" s="2">
        <v>2</v>
      </c>
      <c r="B4" s="3" t="s">
        <v>38</v>
      </c>
      <c r="C4" s="3">
        <v>15.4</v>
      </c>
      <c r="D4" s="3">
        <v>283</v>
      </c>
      <c r="E4" s="3">
        <v>15.2</v>
      </c>
      <c r="F4" s="3">
        <v>276</v>
      </c>
      <c r="H4" s="3">
        <v>13.4</v>
      </c>
      <c r="I4" s="3">
        <v>226</v>
      </c>
      <c r="J4" s="3">
        <v>13.7</v>
      </c>
      <c r="K4" s="3">
        <v>233</v>
      </c>
      <c r="M4" s="3">
        <v>14.6</v>
      </c>
      <c r="N4" s="3">
        <v>277</v>
      </c>
      <c r="O4" s="3">
        <v>15.5</v>
      </c>
      <c r="P4" s="3">
        <v>289</v>
      </c>
      <c r="R4" s="3">
        <v>21.5</v>
      </c>
      <c r="S4" s="3">
        <v>621</v>
      </c>
      <c r="T4" s="3">
        <v>19.3</v>
      </c>
      <c r="U4" s="3">
        <v>528</v>
      </c>
    </row>
    <row r="5" spans="1:21" x14ac:dyDescent="0.25">
      <c r="A5">
        <v>3</v>
      </c>
      <c r="B5" s="3" t="s">
        <v>39</v>
      </c>
      <c r="C5" s="3">
        <v>16.100000000000001</v>
      </c>
      <c r="D5" s="3">
        <v>301</v>
      </c>
      <c r="E5" s="3">
        <v>14.7</v>
      </c>
      <c r="F5" s="3">
        <v>265</v>
      </c>
      <c r="H5" s="3">
        <v>14.4</v>
      </c>
      <c r="I5" s="3">
        <v>266</v>
      </c>
      <c r="J5" s="3">
        <v>12.5</v>
      </c>
      <c r="K5" s="3">
        <v>221</v>
      </c>
      <c r="M5" s="3">
        <v>15.6</v>
      </c>
      <c r="N5" s="3">
        <v>300</v>
      </c>
      <c r="O5" s="3">
        <v>14.7</v>
      </c>
      <c r="P5" s="3">
        <v>267</v>
      </c>
      <c r="R5" s="3">
        <v>25.4</v>
      </c>
      <c r="S5" s="3">
        <v>825</v>
      </c>
      <c r="T5" s="3">
        <v>22.7</v>
      </c>
      <c r="U5" s="3">
        <v>708</v>
      </c>
    </row>
    <row r="6" spans="1:21" x14ac:dyDescent="0.25">
      <c r="A6">
        <v>4</v>
      </c>
      <c r="B6" s="3" t="s">
        <v>39</v>
      </c>
      <c r="C6" s="3">
        <v>14.3</v>
      </c>
      <c r="D6" s="3">
        <v>244</v>
      </c>
      <c r="E6" s="3">
        <v>13.2</v>
      </c>
      <c r="F6" s="3">
        <v>233</v>
      </c>
      <c r="H6" s="3">
        <v>14.6</v>
      </c>
      <c r="I6" s="3">
        <v>263</v>
      </c>
      <c r="J6" s="3">
        <v>13.7</v>
      </c>
      <c r="K6" s="3">
        <v>252</v>
      </c>
      <c r="M6" s="3">
        <v>15.1</v>
      </c>
      <c r="N6" s="3">
        <v>282</v>
      </c>
      <c r="O6" s="3">
        <v>14.9</v>
      </c>
      <c r="P6" s="3">
        <v>270</v>
      </c>
      <c r="R6" s="3">
        <v>24.4</v>
      </c>
      <c r="S6" s="3">
        <v>753</v>
      </c>
      <c r="T6" s="3">
        <v>20.3</v>
      </c>
      <c r="U6" s="3">
        <v>585</v>
      </c>
    </row>
    <row r="7" spans="1:21" x14ac:dyDescent="0.25">
      <c r="A7" s="2">
        <v>5</v>
      </c>
      <c r="B7" s="3" t="s">
        <v>38</v>
      </c>
      <c r="C7" s="3">
        <v>16.2</v>
      </c>
      <c r="D7" s="3">
        <v>308</v>
      </c>
      <c r="E7" s="3">
        <v>15.8</v>
      </c>
      <c r="F7" s="3">
        <v>302</v>
      </c>
      <c r="H7" s="3">
        <v>14.9</v>
      </c>
      <c r="I7" s="3">
        <v>282</v>
      </c>
      <c r="J7" s="3">
        <v>14.4</v>
      </c>
      <c r="K7" s="3">
        <v>284</v>
      </c>
      <c r="M7" s="3">
        <v>16.899999999999999</v>
      </c>
      <c r="N7" s="3">
        <v>333</v>
      </c>
      <c r="O7" s="3">
        <v>15.4</v>
      </c>
      <c r="P7" s="3">
        <v>304</v>
      </c>
      <c r="R7" s="3">
        <v>26.4</v>
      </c>
      <c r="S7" s="3">
        <v>862</v>
      </c>
      <c r="T7" s="3">
        <v>23</v>
      </c>
      <c r="U7" s="3">
        <v>792</v>
      </c>
    </row>
    <row r="8" spans="1:21" x14ac:dyDescent="0.25">
      <c r="A8">
        <v>6</v>
      </c>
      <c r="B8" s="3" t="s">
        <v>38</v>
      </c>
      <c r="C8" s="3">
        <v>17.5</v>
      </c>
      <c r="D8" s="3">
        <v>307</v>
      </c>
      <c r="E8" s="3">
        <v>15.7</v>
      </c>
      <c r="F8" s="3">
        <v>292</v>
      </c>
      <c r="H8" s="3">
        <v>14.7</v>
      </c>
      <c r="I8" s="3">
        <v>257</v>
      </c>
      <c r="J8" s="3">
        <v>15.3</v>
      </c>
      <c r="K8" s="3">
        <v>276</v>
      </c>
      <c r="M8" s="3">
        <v>15.7</v>
      </c>
      <c r="N8" s="3">
        <v>311</v>
      </c>
      <c r="O8" s="3">
        <v>15.4</v>
      </c>
      <c r="P8" s="3">
        <v>305</v>
      </c>
      <c r="R8" s="3">
        <v>20.8</v>
      </c>
      <c r="S8" s="3">
        <v>641</v>
      </c>
      <c r="T8" s="3">
        <v>19.600000000000001</v>
      </c>
      <c r="U8" s="3">
        <v>575</v>
      </c>
    </row>
    <row r="9" spans="1:21" x14ac:dyDescent="0.25">
      <c r="A9">
        <v>7</v>
      </c>
      <c r="B9" s="3" t="s">
        <v>38</v>
      </c>
      <c r="C9" s="3">
        <v>14.6</v>
      </c>
      <c r="D9" s="3">
        <v>260</v>
      </c>
      <c r="E9" s="3">
        <v>15.4</v>
      </c>
      <c r="F9" s="3">
        <v>287</v>
      </c>
      <c r="H9" s="3">
        <v>12.5</v>
      </c>
      <c r="I9" s="3">
        <v>242</v>
      </c>
      <c r="J9" s="3">
        <v>12.4</v>
      </c>
      <c r="K9" s="3">
        <v>231</v>
      </c>
      <c r="M9" s="3">
        <v>14.5</v>
      </c>
      <c r="N9" s="3">
        <v>284</v>
      </c>
      <c r="O9" s="3">
        <v>14.4</v>
      </c>
      <c r="P9" s="3">
        <v>272</v>
      </c>
      <c r="R9" s="3">
        <v>18.600000000000001</v>
      </c>
      <c r="S9" s="3">
        <v>530</v>
      </c>
      <c r="T9" s="3">
        <v>19.600000000000001</v>
      </c>
      <c r="U9" s="3">
        <v>603</v>
      </c>
    </row>
    <row r="10" spans="1:21" x14ac:dyDescent="0.25">
      <c r="A10" s="2">
        <v>8</v>
      </c>
      <c r="B10" s="3" t="s">
        <v>39</v>
      </c>
      <c r="C10" s="3">
        <v>13</v>
      </c>
      <c r="D10" s="3">
        <v>209</v>
      </c>
      <c r="E10" s="3">
        <v>12.8</v>
      </c>
      <c r="F10" s="3">
        <v>202</v>
      </c>
      <c r="H10" s="3">
        <v>11.4</v>
      </c>
      <c r="I10" s="3">
        <v>170</v>
      </c>
      <c r="J10" s="3">
        <v>12.2</v>
      </c>
      <c r="K10" s="3">
        <v>192</v>
      </c>
      <c r="M10" s="3">
        <v>13.7</v>
      </c>
      <c r="N10" s="3">
        <v>250</v>
      </c>
      <c r="O10" s="3">
        <v>13.7</v>
      </c>
      <c r="P10" s="3">
        <v>250</v>
      </c>
      <c r="R10" s="3">
        <v>17.399999999999999</v>
      </c>
      <c r="S10" s="3">
        <v>415</v>
      </c>
      <c r="T10" s="3">
        <v>17.399999999999999</v>
      </c>
      <c r="U10" s="3">
        <v>423</v>
      </c>
    </row>
    <row r="11" spans="1:21" x14ac:dyDescent="0.25">
      <c r="A11">
        <v>9</v>
      </c>
      <c r="B11" s="3" t="s">
        <v>38</v>
      </c>
      <c r="C11" s="3">
        <v>16.399999999999999</v>
      </c>
      <c r="D11" s="3">
        <v>312</v>
      </c>
      <c r="E11" s="3">
        <v>16.2</v>
      </c>
      <c r="F11" s="3">
        <v>307</v>
      </c>
      <c r="H11" s="3">
        <v>14.1</v>
      </c>
      <c r="I11" s="3">
        <v>264</v>
      </c>
      <c r="J11" s="3">
        <v>14</v>
      </c>
      <c r="K11" s="3">
        <v>260</v>
      </c>
      <c r="M11" s="3">
        <v>14.9</v>
      </c>
      <c r="N11" s="3">
        <v>276</v>
      </c>
      <c r="O11" s="3">
        <v>15.6</v>
      </c>
      <c r="P11" s="3">
        <v>296</v>
      </c>
      <c r="R11" s="3">
        <v>24.1</v>
      </c>
      <c r="S11" s="3">
        <v>705</v>
      </c>
      <c r="T11" s="3">
        <v>23</v>
      </c>
      <c r="U11" s="3">
        <v>682</v>
      </c>
    </row>
    <row r="12" spans="1:21" x14ac:dyDescent="0.25">
      <c r="A12">
        <v>10</v>
      </c>
      <c r="B12" s="3" t="s">
        <v>39</v>
      </c>
      <c r="C12" s="3">
        <v>14.7</v>
      </c>
      <c r="D12" s="3">
        <v>268</v>
      </c>
      <c r="E12" s="3">
        <v>14.9</v>
      </c>
      <c r="F12" s="3">
        <v>274</v>
      </c>
      <c r="H12" s="3">
        <v>13.6</v>
      </c>
      <c r="I12" s="3">
        <v>241</v>
      </c>
      <c r="J12" s="3">
        <v>14</v>
      </c>
      <c r="K12" s="3">
        <v>265</v>
      </c>
      <c r="M12" s="3">
        <v>14.4</v>
      </c>
      <c r="N12" s="3">
        <v>260</v>
      </c>
      <c r="O12" s="3">
        <v>15.7</v>
      </c>
      <c r="P12" s="3">
        <v>275</v>
      </c>
      <c r="R12" s="3">
        <v>21.1</v>
      </c>
      <c r="S12" s="3">
        <v>647</v>
      </c>
      <c r="T12" s="3">
        <v>21.8</v>
      </c>
      <c r="U12" s="3">
        <v>686</v>
      </c>
    </row>
    <row r="13" spans="1:21" x14ac:dyDescent="0.25">
      <c r="A13" s="2">
        <v>11</v>
      </c>
      <c r="B13" s="3" t="s">
        <v>39</v>
      </c>
      <c r="C13" s="3">
        <v>13.2</v>
      </c>
      <c r="D13" s="3">
        <v>242</v>
      </c>
      <c r="E13" s="3">
        <v>13.8</v>
      </c>
      <c r="F13" s="3">
        <v>248</v>
      </c>
      <c r="H13" s="3">
        <v>13.7</v>
      </c>
      <c r="I13" s="3">
        <v>256</v>
      </c>
      <c r="J13" s="3">
        <v>12.9</v>
      </c>
      <c r="K13" s="3">
        <v>242</v>
      </c>
      <c r="M13" s="3">
        <v>15.6</v>
      </c>
      <c r="N13" s="3">
        <v>307</v>
      </c>
      <c r="O13" s="3">
        <v>14.5</v>
      </c>
      <c r="P13" s="3">
        <v>282</v>
      </c>
      <c r="R13" s="3">
        <v>23.3</v>
      </c>
      <c r="S13" s="3">
        <v>732</v>
      </c>
      <c r="T13" s="3">
        <v>20.7</v>
      </c>
      <c r="U13" s="3">
        <v>639</v>
      </c>
    </row>
    <row r="14" spans="1:21" x14ac:dyDescent="0.25">
      <c r="A14">
        <v>12</v>
      </c>
      <c r="B14" s="3" t="s">
        <v>38</v>
      </c>
      <c r="C14" s="3">
        <v>15.1</v>
      </c>
      <c r="D14" s="3">
        <v>260</v>
      </c>
      <c r="E14" s="3">
        <v>17.100000000000001</v>
      </c>
      <c r="F14" s="3">
        <v>280</v>
      </c>
      <c r="H14" s="3">
        <v>13.5</v>
      </c>
      <c r="I14" s="3">
        <v>222</v>
      </c>
      <c r="J14" s="3">
        <v>14</v>
      </c>
      <c r="K14" s="3">
        <v>242</v>
      </c>
      <c r="M14" s="3">
        <v>14.3</v>
      </c>
      <c r="N14" s="3">
        <v>274</v>
      </c>
      <c r="O14" s="3">
        <v>14.4</v>
      </c>
      <c r="P14" s="3">
        <v>279</v>
      </c>
      <c r="R14" s="3">
        <v>22.1</v>
      </c>
      <c r="S14" s="3">
        <v>621</v>
      </c>
      <c r="T14" s="3">
        <v>22.8</v>
      </c>
      <c r="U14" s="3">
        <v>677</v>
      </c>
    </row>
    <row r="15" spans="1:21" x14ac:dyDescent="0.25">
      <c r="A15">
        <v>13</v>
      </c>
      <c r="B15" s="3" t="s">
        <v>38</v>
      </c>
      <c r="C15" s="3">
        <v>18</v>
      </c>
      <c r="D15" s="3">
        <v>314</v>
      </c>
      <c r="E15" s="3">
        <v>16.3</v>
      </c>
      <c r="F15" s="3">
        <v>320</v>
      </c>
      <c r="H15" s="3">
        <v>14.7</v>
      </c>
      <c r="I15" s="3">
        <v>272</v>
      </c>
      <c r="J15" s="3">
        <v>15</v>
      </c>
      <c r="K15" s="3">
        <v>289</v>
      </c>
      <c r="M15" s="3">
        <v>14.8</v>
      </c>
      <c r="N15" s="3">
        <v>279</v>
      </c>
      <c r="O15" s="3">
        <v>15.2</v>
      </c>
      <c r="P15" s="3">
        <v>295</v>
      </c>
      <c r="R15" s="3">
        <v>20.100000000000001</v>
      </c>
      <c r="S15" s="3">
        <v>553</v>
      </c>
      <c r="T15" s="3">
        <v>19.399999999999999</v>
      </c>
      <c r="U15" s="3">
        <v>521</v>
      </c>
    </row>
    <row r="16" spans="1:21" x14ac:dyDescent="0.25">
      <c r="A16" s="2">
        <v>14</v>
      </c>
      <c r="B16" s="3" t="s">
        <v>38</v>
      </c>
      <c r="C16" s="3">
        <v>14.6</v>
      </c>
      <c r="D16" s="3">
        <v>259</v>
      </c>
      <c r="E16" s="3">
        <v>14.6</v>
      </c>
      <c r="F16" s="3">
        <v>257</v>
      </c>
      <c r="H16" s="3">
        <v>13.9</v>
      </c>
      <c r="I16" s="3">
        <v>259</v>
      </c>
      <c r="J16" s="3">
        <v>13.5</v>
      </c>
      <c r="K16" s="3">
        <v>234</v>
      </c>
      <c r="M16" s="3">
        <v>15.1</v>
      </c>
      <c r="N16" s="3">
        <v>290</v>
      </c>
      <c r="O16" s="3">
        <v>15.1</v>
      </c>
      <c r="P16" s="3">
        <v>307</v>
      </c>
      <c r="R16" s="3">
        <v>18.8</v>
      </c>
      <c r="S16" s="3">
        <v>532</v>
      </c>
      <c r="T16" s="3">
        <v>20.100000000000001</v>
      </c>
      <c r="U16" s="3">
        <v>578</v>
      </c>
    </row>
    <row r="17" spans="1:21" x14ac:dyDescent="0.25">
      <c r="A17">
        <v>15</v>
      </c>
      <c r="B17" s="3" t="s">
        <v>39</v>
      </c>
      <c r="C17" s="3">
        <v>13.5</v>
      </c>
      <c r="D17" s="3">
        <v>239</v>
      </c>
      <c r="E17" s="3">
        <v>13.7</v>
      </c>
      <c r="F17" s="3">
        <v>244</v>
      </c>
      <c r="H17" s="3">
        <v>12.8</v>
      </c>
      <c r="I17" s="3">
        <v>208</v>
      </c>
      <c r="J17" s="3">
        <v>13</v>
      </c>
      <c r="K17" s="3">
        <v>225</v>
      </c>
      <c r="M17" s="3">
        <v>13.9</v>
      </c>
      <c r="N17" s="3">
        <v>262</v>
      </c>
      <c r="O17" s="3">
        <v>13.7</v>
      </c>
      <c r="P17" s="3">
        <v>251</v>
      </c>
      <c r="R17" s="3">
        <v>20.2</v>
      </c>
      <c r="S17" s="3">
        <v>598</v>
      </c>
      <c r="T17" s="3">
        <v>22.4</v>
      </c>
      <c r="U17" s="3">
        <v>662</v>
      </c>
    </row>
    <row r="18" spans="1:21" x14ac:dyDescent="0.25">
      <c r="A18">
        <v>16</v>
      </c>
      <c r="B18" s="3" t="s">
        <v>39</v>
      </c>
      <c r="C18" s="3">
        <v>14.8</v>
      </c>
      <c r="D18" s="3">
        <v>291</v>
      </c>
      <c r="E18" s="3">
        <v>14.5</v>
      </c>
      <c r="F18" s="3">
        <v>277</v>
      </c>
      <c r="H18" s="3">
        <v>13.4</v>
      </c>
      <c r="I18" s="3">
        <v>256</v>
      </c>
      <c r="J18" s="3">
        <v>13.2</v>
      </c>
      <c r="K18" s="3">
        <v>258</v>
      </c>
      <c r="M18" s="3">
        <v>15.1</v>
      </c>
      <c r="N18" s="3">
        <v>314</v>
      </c>
      <c r="O18" s="3">
        <v>15.2</v>
      </c>
      <c r="P18" s="3">
        <v>290</v>
      </c>
      <c r="R18" s="3">
        <v>20.100000000000001</v>
      </c>
      <c r="S18" s="3">
        <v>595</v>
      </c>
      <c r="T18" s="3">
        <v>20.9</v>
      </c>
      <c r="U18" s="3">
        <v>566</v>
      </c>
    </row>
    <row r="19" spans="1:21" x14ac:dyDescent="0.25">
      <c r="A19" s="2">
        <v>17</v>
      </c>
      <c r="B19" s="3" t="s">
        <v>39</v>
      </c>
      <c r="C19" s="3">
        <v>15.7</v>
      </c>
      <c r="D19" s="3">
        <v>316</v>
      </c>
      <c r="E19" s="3">
        <v>15.5</v>
      </c>
      <c r="F19" s="3">
        <v>304</v>
      </c>
      <c r="H19" s="3">
        <v>13.7</v>
      </c>
      <c r="I19" s="3">
        <v>250</v>
      </c>
      <c r="J19" s="3">
        <v>14</v>
      </c>
      <c r="K19" s="3">
        <v>249</v>
      </c>
      <c r="M19" s="3">
        <v>18.100000000000001</v>
      </c>
      <c r="N19" s="3">
        <v>371</v>
      </c>
      <c r="O19" s="3">
        <v>17.5</v>
      </c>
      <c r="P19" s="3">
        <v>333</v>
      </c>
      <c r="R19" s="3">
        <v>23.1</v>
      </c>
      <c r="S19" s="3">
        <v>707</v>
      </c>
      <c r="T19" s="3">
        <v>20</v>
      </c>
      <c r="U19" s="3">
        <v>603</v>
      </c>
    </row>
    <row r="20" spans="1:21" x14ac:dyDescent="0.25">
      <c r="A20">
        <v>18</v>
      </c>
      <c r="B20" s="3" t="s">
        <v>38</v>
      </c>
      <c r="C20" s="3">
        <v>16.100000000000001</v>
      </c>
      <c r="D20" s="3">
        <v>289</v>
      </c>
      <c r="E20" s="3">
        <v>16.3</v>
      </c>
      <c r="F20" s="3">
        <v>294</v>
      </c>
      <c r="H20" s="3">
        <v>15.1</v>
      </c>
      <c r="I20" s="3">
        <v>289</v>
      </c>
      <c r="J20" s="3">
        <v>14.8</v>
      </c>
      <c r="K20" s="3">
        <v>283</v>
      </c>
      <c r="M20" s="3">
        <v>17</v>
      </c>
      <c r="N20" s="3">
        <v>323</v>
      </c>
      <c r="O20" s="3">
        <v>16</v>
      </c>
      <c r="P20" s="3">
        <v>289</v>
      </c>
      <c r="R20" s="3">
        <v>21.1</v>
      </c>
      <c r="S20" s="3">
        <v>690</v>
      </c>
      <c r="T20" s="3">
        <v>19.5</v>
      </c>
      <c r="U20" s="3">
        <v>622</v>
      </c>
    </row>
    <row r="21" spans="1:21" x14ac:dyDescent="0.25">
      <c r="A21">
        <v>19</v>
      </c>
      <c r="B21" s="3" t="s">
        <v>38</v>
      </c>
      <c r="C21" s="3">
        <v>15.1</v>
      </c>
      <c r="D21" s="3">
        <v>291</v>
      </c>
      <c r="E21" s="3">
        <v>15.2</v>
      </c>
      <c r="F21" s="3">
        <v>283</v>
      </c>
      <c r="H21" s="3">
        <v>13.5</v>
      </c>
      <c r="I21" s="3">
        <v>237</v>
      </c>
      <c r="J21" s="3">
        <v>13</v>
      </c>
      <c r="K21" s="3">
        <v>230</v>
      </c>
      <c r="M21" s="3">
        <v>15.9</v>
      </c>
      <c r="N21" s="3">
        <v>321</v>
      </c>
      <c r="O21" s="3">
        <v>15.8</v>
      </c>
      <c r="P21" s="3">
        <v>318</v>
      </c>
      <c r="R21" s="3">
        <v>20.399999999999999</v>
      </c>
      <c r="S21" s="3">
        <v>554</v>
      </c>
      <c r="T21" s="3">
        <v>20.100000000000001</v>
      </c>
      <c r="U21" s="3">
        <v>533</v>
      </c>
    </row>
    <row r="22" spans="1:21" x14ac:dyDescent="0.25">
      <c r="A22" s="2">
        <v>20</v>
      </c>
      <c r="B22" s="3" t="s">
        <v>38</v>
      </c>
      <c r="C22" s="3">
        <v>15.1</v>
      </c>
      <c r="D22" s="3">
        <v>278</v>
      </c>
      <c r="E22" s="3">
        <v>15.2</v>
      </c>
      <c r="F22" s="3">
        <v>294</v>
      </c>
      <c r="H22" s="3">
        <v>16.3</v>
      </c>
      <c r="I22" s="3">
        <v>329</v>
      </c>
      <c r="J22" s="3">
        <v>14.1</v>
      </c>
      <c r="K22" s="3">
        <v>267</v>
      </c>
      <c r="M22" s="3">
        <v>16.399999999999999</v>
      </c>
      <c r="N22" s="3">
        <v>331</v>
      </c>
      <c r="O22" s="3">
        <v>18.5</v>
      </c>
      <c r="P22" s="3">
        <v>373</v>
      </c>
      <c r="R22" s="3">
        <v>26.9</v>
      </c>
      <c r="S22" s="3">
        <v>828</v>
      </c>
      <c r="T22" s="3">
        <v>21.8</v>
      </c>
      <c r="U22" s="3">
        <v>608</v>
      </c>
    </row>
    <row r="23" spans="1:21" x14ac:dyDescent="0.25">
      <c r="A23">
        <v>21</v>
      </c>
      <c r="B23" s="3" t="s">
        <v>38</v>
      </c>
      <c r="C23" s="3">
        <v>13.7</v>
      </c>
      <c r="D23" s="3">
        <v>258</v>
      </c>
      <c r="E23" s="3">
        <v>14.3</v>
      </c>
      <c r="F23" s="3">
        <v>255</v>
      </c>
      <c r="H23" s="3">
        <v>12.3</v>
      </c>
      <c r="I23" s="3">
        <v>223</v>
      </c>
      <c r="J23" s="3">
        <v>12.8</v>
      </c>
      <c r="K23" s="3">
        <v>224</v>
      </c>
      <c r="M23" s="3">
        <v>13.6</v>
      </c>
      <c r="N23" s="3">
        <v>242</v>
      </c>
      <c r="O23" s="3">
        <v>13.9</v>
      </c>
      <c r="P23" s="3">
        <v>263</v>
      </c>
      <c r="R23" s="3">
        <v>17.8</v>
      </c>
      <c r="S23" s="3">
        <v>465</v>
      </c>
      <c r="T23" s="3">
        <v>18.8</v>
      </c>
      <c r="U23" s="3">
        <v>502</v>
      </c>
    </row>
    <row r="24" spans="1:21" x14ac:dyDescent="0.25">
      <c r="A24">
        <v>22</v>
      </c>
      <c r="B24" s="3" t="s">
        <v>38</v>
      </c>
      <c r="C24" s="3">
        <v>13.4</v>
      </c>
      <c r="D24" s="3">
        <v>248</v>
      </c>
      <c r="E24" s="3">
        <v>13.6</v>
      </c>
      <c r="F24" s="3">
        <v>254</v>
      </c>
      <c r="H24" s="3">
        <v>13.8</v>
      </c>
      <c r="I24" s="3">
        <v>251</v>
      </c>
      <c r="J24" s="3">
        <v>13.3</v>
      </c>
      <c r="K24" s="3">
        <v>235</v>
      </c>
      <c r="M24" s="3">
        <v>15</v>
      </c>
      <c r="N24" s="3">
        <v>292</v>
      </c>
      <c r="O24" s="3">
        <v>16.5</v>
      </c>
      <c r="P24" s="3">
        <v>328</v>
      </c>
      <c r="R24" s="3">
        <v>20.6</v>
      </c>
      <c r="S24" s="3">
        <v>572</v>
      </c>
      <c r="T24" s="3">
        <v>21.3</v>
      </c>
      <c r="U24" s="3">
        <v>635</v>
      </c>
    </row>
    <row r="25" spans="1:21" x14ac:dyDescent="0.25">
      <c r="A25" s="2">
        <v>23</v>
      </c>
      <c r="B25" s="3" t="s">
        <v>38</v>
      </c>
      <c r="C25" s="3">
        <v>16.3</v>
      </c>
      <c r="D25" s="3">
        <v>298</v>
      </c>
      <c r="E25" s="3">
        <v>16.3</v>
      </c>
      <c r="F25" s="3">
        <v>309</v>
      </c>
      <c r="H25" s="3">
        <v>14.1</v>
      </c>
      <c r="I25" s="3">
        <v>246</v>
      </c>
      <c r="J25" s="3">
        <v>14.9</v>
      </c>
      <c r="K25" s="3">
        <v>279</v>
      </c>
      <c r="M25" s="3">
        <v>17.3</v>
      </c>
      <c r="N25" s="3">
        <v>329</v>
      </c>
      <c r="O25" s="3">
        <v>16.8</v>
      </c>
      <c r="P25" s="3">
        <v>327</v>
      </c>
      <c r="R25" s="3">
        <v>22.4</v>
      </c>
      <c r="S25" s="3">
        <v>675</v>
      </c>
      <c r="T25" s="3">
        <v>25</v>
      </c>
      <c r="U25" s="3">
        <v>774</v>
      </c>
    </row>
    <row r="26" spans="1:21" x14ac:dyDescent="0.25">
      <c r="A26">
        <v>24</v>
      </c>
      <c r="B26" s="3" t="s">
        <v>38</v>
      </c>
      <c r="C26" s="3">
        <v>15.5</v>
      </c>
      <c r="D26" s="3">
        <v>287</v>
      </c>
      <c r="E26" s="3">
        <v>15.8</v>
      </c>
      <c r="F26" s="3">
        <v>286</v>
      </c>
      <c r="H26" s="3">
        <v>15.4</v>
      </c>
      <c r="I26" s="3">
        <v>301</v>
      </c>
      <c r="J26" s="3">
        <v>14.7</v>
      </c>
      <c r="K26" s="3">
        <v>281</v>
      </c>
      <c r="M26" s="3">
        <v>17.2</v>
      </c>
      <c r="N26" s="3">
        <v>329</v>
      </c>
      <c r="O26" s="3">
        <v>17.100000000000001</v>
      </c>
      <c r="P26" s="3">
        <v>334</v>
      </c>
      <c r="R26" s="3">
        <v>20.5</v>
      </c>
      <c r="S26" s="3">
        <v>562</v>
      </c>
      <c r="T26" s="3">
        <v>22.2</v>
      </c>
      <c r="U26" s="3">
        <v>660</v>
      </c>
    </row>
    <row r="27" spans="1:21" x14ac:dyDescent="0.25">
      <c r="A27">
        <v>25</v>
      </c>
      <c r="B27" s="3" t="s">
        <v>39</v>
      </c>
      <c r="C27" s="3">
        <v>15.8</v>
      </c>
      <c r="D27" s="3">
        <v>306</v>
      </c>
      <c r="E27" s="3">
        <v>15.4</v>
      </c>
      <c r="F27" s="3">
        <v>294</v>
      </c>
      <c r="H27" s="3">
        <v>13.3</v>
      </c>
      <c r="I27" s="3">
        <v>218</v>
      </c>
      <c r="J27" s="3">
        <v>13.6</v>
      </c>
      <c r="K27" s="3">
        <v>243</v>
      </c>
      <c r="M27" s="3">
        <v>15.2</v>
      </c>
      <c r="N27" s="3">
        <v>285</v>
      </c>
      <c r="O27" s="3">
        <v>15.2</v>
      </c>
      <c r="P27" s="3">
        <v>284</v>
      </c>
      <c r="R27" s="3">
        <v>22.7</v>
      </c>
      <c r="S27" s="3">
        <v>712</v>
      </c>
      <c r="T27" s="3">
        <v>21.3</v>
      </c>
      <c r="U27" s="3">
        <v>673</v>
      </c>
    </row>
    <row r="28" spans="1:21" x14ac:dyDescent="0.25">
      <c r="A28" s="2">
        <v>26</v>
      </c>
      <c r="B28" s="3" t="s">
        <v>39</v>
      </c>
      <c r="C28" s="3">
        <v>14</v>
      </c>
      <c r="D28" s="3">
        <v>230</v>
      </c>
      <c r="E28" s="3">
        <v>13.9</v>
      </c>
      <c r="F28" s="3">
        <v>240</v>
      </c>
      <c r="H28" s="3">
        <v>12.2</v>
      </c>
      <c r="I28" s="3">
        <v>182</v>
      </c>
      <c r="J28" s="3">
        <v>11.9</v>
      </c>
      <c r="K28" s="3">
        <v>162</v>
      </c>
      <c r="M28" s="3">
        <v>16</v>
      </c>
      <c r="N28" s="3">
        <v>324</v>
      </c>
      <c r="O28" s="3">
        <v>14.6</v>
      </c>
      <c r="P28" s="3">
        <v>269</v>
      </c>
      <c r="R28" s="3">
        <v>18.8</v>
      </c>
      <c r="S28" s="3">
        <v>478</v>
      </c>
      <c r="T28" s="3">
        <v>18.899999999999999</v>
      </c>
      <c r="U28" s="3">
        <v>497</v>
      </c>
    </row>
    <row r="29" spans="1:21" x14ac:dyDescent="0.25">
      <c r="A29">
        <v>27</v>
      </c>
      <c r="B29" s="3" t="s">
        <v>39</v>
      </c>
      <c r="C29" s="3">
        <v>13</v>
      </c>
      <c r="D29" s="3">
        <v>226</v>
      </c>
      <c r="E29" s="3">
        <v>13.1</v>
      </c>
      <c r="F29" s="3">
        <v>236</v>
      </c>
      <c r="H29" s="3">
        <v>13.3</v>
      </c>
      <c r="I29" s="3">
        <v>235</v>
      </c>
      <c r="J29" s="3">
        <v>12.9</v>
      </c>
      <c r="K29" s="3">
        <v>232</v>
      </c>
      <c r="M29" s="3">
        <v>14.1</v>
      </c>
      <c r="N29" s="3">
        <v>280</v>
      </c>
      <c r="O29" s="3">
        <v>15.2</v>
      </c>
      <c r="P29" s="3">
        <v>303</v>
      </c>
      <c r="R29" s="3">
        <v>18.2</v>
      </c>
      <c r="S29" s="3">
        <v>491</v>
      </c>
      <c r="T29" s="3">
        <v>20.399999999999999</v>
      </c>
      <c r="U29" s="3">
        <v>628</v>
      </c>
    </row>
    <row r="30" spans="1:21" x14ac:dyDescent="0.25">
      <c r="A30">
        <v>28</v>
      </c>
      <c r="B30" s="3" t="s">
        <v>39</v>
      </c>
      <c r="C30" s="3">
        <v>14.9</v>
      </c>
      <c r="D30" s="3">
        <v>297</v>
      </c>
      <c r="E30" s="3">
        <v>14.6</v>
      </c>
      <c r="F30" s="3">
        <v>274</v>
      </c>
      <c r="H30" s="3">
        <v>12.9</v>
      </c>
      <c r="I30" s="3">
        <v>222</v>
      </c>
      <c r="J30" s="3">
        <v>12.8</v>
      </c>
      <c r="K30" s="3">
        <v>230</v>
      </c>
      <c r="M30" s="3">
        <v>14.7</v>
      </c>
      <c r="N30" s="3">
        <v>272</v>
      </c>
      <c r="O30" s="3">
        <v>14.8</v>
      </c>
      <c r="P30" s="3">
        <v>275</v>
      </c>
      <c r="R30" s="3">
        <v>24.2</v>
      </c>
      <c r="S30" s="3">
        <v>715</v>
      </c>
      <c r="T30" s="3">
        <v>20.5</v>
      </c>
      <c r="U30" s="3">
        <v>657</v>
      </c>
    </row>
    <row r="31" spans="1:21" x14ac:dyDescent="0.25">
      <c r="A31" s="2">
        <v>29</v>
      </c>
      <c r="B31" s="3" t="s">
        <v>38</v>
      </c>
      <c r="C31" s="3">
        <v>16</v>
      </c>
      <c r="D31" s="3">
        <v>295</v>
      </c>
      <c r="E31" s="3">
        <v>16.600000000000001</v>
      </c>
      <c r="F31" s="3">
        <v>302</v>
      </c>
      <c r="H31" s="3">
        <v>12.4</v>
      </c>
      <c r="I31" s="3">
        <v>219</v>
      </c>
      <c r="J31" s="3">
        <v>13.4</v>
      </c>
      <c r="K31" s="3">
        <v>257</v>
      </c>
      <c r="M31" s="3">
        <v>15</v>
      </c>
      <c r="N31" s="3">
        <v>292</v>
      </c>
      <c r="O31" s="3">
        <v>14.5</v>
      </c>
      <c r="P31" s="3">
        <v>281</v>
      </c>
      <c r="R31" s="3">
        <v>21.6</v>
      </c>
      <c r="S31" s="3">
        <v>623</v>
      </c>
      <c r="T31" s="3">
        <v>21.5</v>
      </c>
      <c r="U31" s="3">
        <v>605</v>
      </c>
    </row>
    <row r="32" spans="1:21" x14ac:dyDescent="0.25">
      <c r="A32">
        <v>30</v>
      </c>
      <c r="B32" s="3" t="s">
        <v>39</v>
      </c>
      <c r="C32" s="3">
        <v>14.3</v>
      </c>
      <c r="D32" s="3">
        <v>241</v>
      </c>
      <c r="E32" s="3">
        <v>13.8</v>
      </c>
      <c r="F32" s="3">
        <v>223</v>
      </c>
      <c r="H32" s="3">
        <v>12.2</v>
      </c>
      <c r="I32" s="3">
        <v>193</v>
      </c>
      <c r="J32" s="3">
        <v>12.7</v>
      </c>
      <c r="K32" s="3">
        <v>208</v>
      </c>
      <c r="M32" s="3">
        <v>14.5</v>
      </c>
      <c r="N32" s="3">
        <v>290</v>
      </c>
      <c r="O32" s="3">
        <v>14.8</v>
      </c>
      <c r="P32" s="3">
        <v>293</v>
      </c>
      <c r="R32" s="3">
        <v>15.8</v>
      </c>
      <c r="S32" s="3">
        <v>339</v>
      </c>
      <c r="T32" s="3">
        <v>16.100000000000001</v>
      </c>
      <c r="U32" s="3">
        <v>344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C25FE-46E9-42F3-B56D-1204177B02EA}">
  <dimension ref="A1:U32"/>
  <sheetViews>
    <sheetView tabSelected="1" topLeftCell="A16" workbookViewId="0">
      <selection activeCell="E12" sqref="E12"/>
    </sheetView>
  </sheetViews>
  <sheetFormatPr defaultRowHeight="15" x14ac:dyDescent="0.25"/>
  <cols>
    <col min="18" max="18" width="11.42578125" customWidth="1"/>
    <col min="19" max="19" width="11.140625" customWidth="1"/>
    <col min="20" max="20" width="11" customWidth="1"/>
    <col min="21" max="21" width="11.140625" customWidth="1"/>
  </cols>
  <sheetData>
    <row r="1" spans="1:21" x14ac:dyDescent="0.25">
      <c r="A1" t="s">
        <v>69</v>
      </c>
      <c r="C1" t="s">
        <v>52</v>
      </c>
      <c r="E1" t="s">
        <v>53</v>
      </c>
      <c r="G1" t="s">
        <v>63</v>
      </c>
      <c r="H1" t="s">
        <v>52</v>
      </c>
      <c r="J1" t="s">
        <v>53</v>
      </c>
      <c r="L1" t="s">
        <v>64</v>
      </c>
      <c r="M1" t="s">
        <v>52</v>
      </c>
      <c r="O1" t="s">
        <v>53</v>
      </c>
      <c r="Q1" t="s">
        <v>65</v>
      </c>
      <c r="R1" t="s">
        <v>52</v>
      </c>
      <c r="T1" t="s">
        <v>53</v>
      </c>
    </row>
    <row r="2" spans="1:21" x14ac:dyDescent="0.25">
      <c r="A2" t="s">
        <v>40</v>
      </c>
      <c r="B2" t="s">
        <v>41</v>
      </c>
      <c r="C2" t="s">
        <v>42</v>
      </c>
      <c r="D2" t="s">
        <v>43</v>
      </c>
      <c r="E2" t="s">
        <v>42</v>
      </c>
      <c r="F2" t="s">
        <v>43</v>
      </c>
      <c r="H2" t="s">
        <v>42</v>
      </c>
      <c r="I2" t="s">
        <v>43</v>
      </c>
      <c r="J2" t="s">
        <v>42</v>
      </c>
      <c r="K2" t="s">
        <v>43</v>
      </c>
      <c r="M2" t="s">
        <v>42</v>
      </c>
      <c r="N2" t="s">
        <v>43</v>
      </c>
      <c r="O2" t="s">
        <v>42</v>
      </c>
      <c r="P2" t="s">
        <v>43</v>
      </c>
      <c r="R2" t="s">
        <v>42</v>
      </c>
      <c r="S2" t="s">
        <v>43</v>
      </c>
      <c r="T2" t="s">
        <v>42</v>
      </c>
      <c r="U2" t="s">
        <v>43</v>
      </c>
    </row>
    <row r="3" spans="1:21" x14ac:dyDescent="0.25">
      <c r="A3">
        <v>1</v>
      </c>
      <c r="B3" s="3" t="s">
        <v>39</v>
      </c>
      <c r="C3" s="3">
        <v>16.100000000000001</v>
      </c>
      <c r="D3" s="3">
        <v>302</v>
      </c>
      <c r="E3" s="3">
        <v>15.1</v>
      </c>
      <c r="F3" s="3">
        <v>287</v>
      </c>
      <c r="H3" s="3">
        <v>17.7</v>
      </c>
      <c r="I3" s="3">
        <v>363</v>
      </c>
      <c r="J3" s="3">
        <v>16.100000000000001</v>
      </c>
      <c r="K3" s="3">
        <v>325</v>
      </c>
      <c r="M3" s="3">
        <v>17.8</v>
      </c>
      <c r="N3" s="3">
        <v>384</v>
      </c>
      <c r="O3" s="3">
        <v>16.7</v>
      </c>
      <c r="P3" s="3">
        <v>346</v>
      </c>
      <c r="R3" s="3">
        <v>22.6</v>
      </c>
      <c r="S3" s="3">
        <v>611</v>
      </c>
      <c r="T3" s="3">
        <v>23.3</v>
      </c>
      <c r="U3" s="3">
        <v>682</v>
      </c>
    </row>
    <row r="4" spans="1:21" x14ac:dyDescent="0.25">
      <c r="A4" s="2">
        <v>2</v>
      </c>
      <c r="B4" s="3" t="s">
        <v>38</v>
      </c>
      <c r="C4" s="3">
        <v>16.600000000000001</v>
      </c>
      <c r="D4" s="3">
        <v>293</v>
      </c>
      <c r="E4" s="3">
        <v>15.9</v>
      </c>
      <c r="F4" s="3">
        <v>285</v>
      </c>
      <c r="H4" s="3">
        <v>17</v>
      </c>
      <c r="I4" s="3">
        <v>354</v>
      </c>
      <c r="J4" s="3">
        <v>16.8</v>
      </c>
      <c r="K4" s="3">
        <v>336</v>
      </c>
      <c r="M4" s="3">
        <v>17.8</v>
      </c>
      <c r="N4" s="3">
        <v>378</v>
      </c>
      <c r="O4" s="3">
        <v>18.100000000000001</v>
      </c>
      <c r="P4" s="3">
        <v>367</v>
      </c>
      <c r="R4" s="3">
        <v>26</v>
      </c>
      <c r="S4" s="3">
        <v>791</v>
      </c>
      <c r="T4" s="3">
        <v>23.1</v>
      </c>
      <c r="U4" s="3">
        <v>677</v>
      </c>
    </row>
    <row r="5" spans="1:21" x14ac:dyDescent="0.25">
      <c r="A5">
        <v>3</v>
      </c>
      <c r="B5" s="3" t="s">
        <v>39</v>
      </c>
      <c r="C5" s="3">
        <v>15.4</v>
      </c>
      <c r="D5" s="3">
        <v>293</v>
      </c>
      <c r="E5" s="3">
        <v>14.2</v>
      </c>
      <c r="F5" s="3">
        <v>262</v>
      </c>
      <c r="H5" s="3">
        <v>16.2</v>
      </c>
      <c r="I5" s="3">
        <v>336</v>
      </c>
      <c r="J5" s="3">
        <v>13.5</v>
      </c>
      <c r="K5" s="3">
        <v>244</v>
      </c>
      <c r="M5" s="3">
        <v>16</v>
      </c>
      <c r="N5" s="3">
        <v>322</v>
      </c>
      <c r="O5" s="3">
        <v>15.6</v>
      </c>
      <c r="P5" s="3">
        <v>303</v>
      </c>
      <c r="R5" s="3">
        <v>29.8</v>
      </c>
      <c r="S5" s="3">
        <v>936</v>
      </c>
      <c r="T5" s="3">
        <v>25.6</v>
      </c>
      <c r="U5" s="3">
        <v>800</v>
      </c>
    </row>
    <row r="6" spans="1:21" x14ac:dyDescent="0.25">
      <c r="A6">
        <v>4</v>
      </c>
      <c r="B6" s="3" t="s">
        <v>39</v>
      </c>
      <c r="C6" s="3">
        <v>14</v>
      </c>
      <c r="D6" s="3">
        <v>252</v>
      </c>
      <c r="E6" s="3">
        <v>13.3</v>
      </c>
      <c r="F6" s="3">
        <v>243</v>
      </c>
      <c r="H6" s="3">
        <v>16</v>
      </c>
      <c r="I6" s="3">
        <v>315</v>
      </c>
      <c r="J6" s="3">
        <v>16</v>
      </c>
      <c r="K6" s="3">
        <v>329</v>
      </c>
      <c r="M6" s="3">
        <v>16.399999999999999</v>
      </c>
      <c r="N6" s="3">
        <v>330</v>
      </c>
      <c r="O6" s="3">
        <v>16.399999999999999</v>
      </c>
      <c r="P6" s="3">
        <v>333</v>
      </c>
      <c r="R6" s="3">
        <v>26</v>
      </c>
      <c r="S6" s="3">
        <v>751</v>
      </c>
      <c r="T6" s="3">
        <v>24</v>
      </c>
      <c r="U6" s="3">
        <v>712</v>
      </c>
    </row>
    <row r="7" spans="1:21" x14ac:dyDescent="0.25">
      <c r="A7" s="2">
        <v>5</v>
      </c>
      <c r="B7" s="3" t="s">
        <v>38</v>
      </c>
      <c r="C7" s="3">
        <v>17.100000000000001</v>
      </c>
      <c r="D7" s="3">
        <v>322</v>
      </c>
      <c r="E7" s="3">
        <v>16.600000000000001</v>
      </c>
      <c r="F7" s="3">
        <v>332</v>
      </c>
      <c r="H7" s="3">
        <v>16</v>
      </c>
      <c r="I7" s="3">
        <v>306</v>
      </c>
      <c r="J7" s="3">
        <v>16.600000000000001</v>
      </c>
      <c r="K7" s="3">
        <v>321</v>
      </c>
      <c r="M7" s="3">
        <v>17.7</v>
      </c>
      <c r="N7" s="3">
        <v>368</v>
      </c>
      <c r="O7" s="3">
        <v>17.2</v>
      </c>
      <c r="P7" s="3">
        <v>351</v>
      </c>
      <c r="R7" s="3">
        <v>32</v>
      </c>
      <c r="S7" s="3">
        <v>959</v>
      </c>
      <c r="T7" s="3">
        <v>26.3</v>
      </c>
      <c r="U7" s="3">
        <v>871</v>
      </c>
    </row>
    <row r="8" spans="1:21" x14ac:dyDescent="0.25">
      <c r="A8">
        <v>6</v>
      </c>
      <c r="B8" s="3" t="s">
        <v>38</v>
      </c>
      <c r="C8" s="3">
        <v>18.399999999999999</v>
      </c>
      <c r="D8" s="3">
        <v>331</v>
      </c>
      <c r="E8" s="3">
        <v>15.7</v>
      </c>
      <c r="F8" s="3">
        <v>291</v>
      </c>
      <c r="H8" s="3">
        <v>16.600000000000001</v>
      </c>
      <c r="I8" s="3">
        <v>302</v>
      </c>
      <c r="J8" s="3">
        <v>17.399999999999999</v>
      </c>
      <c r="K8" s="3">
        <v>334</v>
      </c>
      <c r="M8" s="3">
        <v>16.899999999999999</v>
      </c>
      <c r="N8" s="3">
        <v>358</v>
      </c>
      <c r="O8" s="3">
        <v>16.3</v>
      </c>
      <c r="P8" s="3">
        <v>333</v>
      </c>
      <c r="R8" s="3">
        <v>24.9</v>
      </c>
      <c r="S8" s="3">
        <v>742</v>
      </c>
      <c r="T8" s="3">
        <v>23.2</v>
      </c>
      <c r="U8" s="3">
        <v>681</v>
      </c>
    </row>
    <row r="9" spans="1:21" x14ac:dyDescent="0.25">
      <c r="A9">
        <v>7</v>
      </c>
      <c r="B9" s="3" t="s">
        <v>38</v>
      </c>
      <c r="C9" s="3">
        <v>15.2</v>
      </c>
      <c r="D9" s="3">
        <v>274</v>
      </c>
      <c r="E9" s="3">
        <v>15</v>
      </c>
      <c r="F9" s="3">
        <v>267</v>
      </c>
      <c r="H9" s="3">
        <v>13</v>
      </c>
      <c r="I9" s="3">
        <v>241</v>
      </c>
      <c r="J9" s="3">
        <v>13</v>
      </c>
      <c r="K9" s="3">
        <v>233</v>
      </c>
      <c r="M9" s="3">
        <v>15.3</v>
      </c>
      <c r="N9" s="3">
        <v>287</v>
      </c>
      <c r="O9" s="3">
        <v>15.7</v>
      </c>
      <c r="P9" s="3">
        <v>316</v>
      </c>
      <c r="R9" s="3">
        <v>23.4</v>
      </c>
      <c r="S9" s="3">
        <v>687</v>
      </c>
      <c r="T9" s="3">
        <v>23.4</v>
      </c>
      <c r="U9" s="3">
        <v>705</v>
      </c>
    </row>
    <row r="10" spans="1:21" x14ac:dyDescent="0.25">
      <c r="A10" s="2">
        <v>8</v>
      </c>
      <c r="B10" s="3" t="s">
        <v>39</v>
      </c>
      <c r="C10" s="3">
        <v>12.8</v>
      </c>
      <c r="D10" s="3">
        <v>199</v>
      </c>
      <c r="E10" s="3">
        <v>13.3</v>
      </c>
      <c r="F10" s="3">
        <v>223</v>
      </c>
      <c r="H10" s="3">
        <v>13.2</v>
      </c>
      <c r="I10" s="3">
        <v>222</v>
      </c>
      <c r="J10" s="3">
        <v>14.1</v>
      </c>
      <c r="K10" s="3">
        <v>255</v>
      </c>
      <c r="M10" s="3">
        <v>13.9</v>
      </c>
      <c r="N10" s="3">
        <v>271</v>
      </c>
      <c r="O10" s="3">
        <v>14.9</v>
      </c>
      <c r="P10" s="3">
        <v>301</v>
      </c>
      <c r="R10" s="3">
        <v>20.5</v>
      </c>
      <c r="S10" s="3">
        <v>511</v>
      </c>
      <c r="T10" s="3">
        <v>19.899999999999999</v>
      </c>
      <c r="U10" s="3">
        <v>445</v>
      </c>
    </row>
    <row r="11" spans="1:21" x14ac:dyDescent="0.25">
      <c r="A11">
        <v>9</v>
      </c>
      <c r="B11" s="3" t="s">
        <v>38</v>
      </c>
      <c r="C11" s="3">
        <v>16</v>
      </c>
      <c r="D11" s="3">
        <v>302</v>
      </c>
      <c r="E11" s="3">
        <v>17.100000000000001</v>
      </c>
      <c r="F11" s="3">
        <v>305</v>
      </c>
      <c r="H11" s="3">
        <v>15.7</v>
      </c>
      <c r="I11" s="3">
        <v>299</v>
      </c>
      <c r="J11" s="3">
        <v>15.4</v>
      </c>
      <c r="K11" s="3">
        <v>299</v>
      </c>
      <c r="M11" s="3">
        <v>15.8</v>
      </c>
      <c r="N11" s="3">
        <v>299</v>
      </c>
      <c r="O11" s="3">
        <v>16.600000000000001</v>
      </c>
      <c r="P11" s="3">
        <v>326</v>
      </c>
      <c r="R11" s="3">
        <v>29.4</v>
      </c>
      <c r="S11" s="3">
        <v>902</v>
      </c>
      <c r="T11" s="3">
        <v>26.4</v>
      </c>
      <c r="U11" s="3">
        <v>803</v>
      </c>
    </row>
    <row r="12" spans="1:21" x14ac:dyDescent="0.25">
      <c r="A12">
        <v>10</v>
      </c>
      <c r="B12" s="3" t="s">
        <v>39</v>
      </c>
      <c r="C12" s="3">
        <v>15.4</v>
      </c>
      <c r="D12" s="3">
        <v>276</v>
      </c>
      <c r="E12" s="3">
        <v>15</v>
      </c>
      <c r="F12" s="3">
        <v>274</v>
      </c>
      <c r="H12" s="3">
        <v>15.8</v>
      </c>
      <c r="I12" s="3">
        <v>316</v>
      </c>
      <c r="J12" s="3">
        <v>15.8</v>
      </c>
      <c r="K12" s="3">
        <v>321</v>
      </c>
      <c r="M12" s="3">
        <v>15.3</v>
      </c>
      <c r="N12" s="3">
        <v>286</v>
      </c>
      <c r="O12" s="3">
        <v>17.100000000000001</v>
      </c>
      <c r="P12" s="3">
        <v>329</v>
      </c>
      <c r="R12" s="3">
        <v>24.7</v>
      </c>
      <c r="S12" s="3">
        <v>720</v>
      </c>
      <c r="T12" s="3">
        <v>23.7</v>
      </c>
      <c r="U12" s="3">
        <v>678</v>
      </c>
    </row>
    <row r="13" spans="1:21" x14ac:dyDescent="0.25">
      <c r="A13" s="2">
        <v>11</v>
      </c>
      <c r="B13" s="3" t="s">
        <v>39</v>
      </c>
      <c r="C13" s="3">
        <v>13.8</v>
      </c>
      <c r="D13" s="3">
        <v>258</v>
      </c>
      <c r="E13" s="3">
        <v>14</v>
      </c>
      <c r="F13" s="3">
        <v>256</v>
      </c>
      <c r="H13" s="3">
        <v>14.4</v>
      </c>
      <c r="I13" s="3">
        <v>278</v>
      </c>
      <c r="J13" s="3">
        <v>13.9</v>
      </c>
      <c r="K13" s="3">
        <v>267</v>
      </c>
      <c r="M13" s="3">
        <v>15.2</v>
      </c>
      <c r="N13" s="3">
        <v>302</v>
      </c>
      <c r="O13" s="3">
        <v>15.4</v>
      </c>
      <c r="P13" s="3">
        <v>310</v>
      </c>
      <c r="R13" s="3">
        <v>24.2</v>
      </c>
      <c r="S13" s="3">
        <v>741</v>
      </c>
      <c r="T13" s="3">
        <v>24</v>
      </c>
      <c r="U13" s="3">
        <v>726</v>
      </c>
    </row>
    <row r="14" spans="1:21" x14ac:dyDescent="0.25">
      <c r="A14">
        <v>12</v>
      </c>
      <c r="B14" s="3" t="s">
        <v>38</v>
      </c>
      <c r="C14" s="3">
        <v>13.8</v>
      </c>
      <c r="D14" s="3">
        <v>236</v>
      </c>
      <c r="E14" s="3">
        <v>14.7</v>
      </c>
      <c r="F14" s="3">
        <v>270</v>
      </c>
      <c r="H14" s="3">
        <v>14.5</v>
      </c>
      <c r="I14" s="3">
        <v>238</v>
      </c>
      <c r="J14" s="3">
        <v>14.8</v>
      </c>
      <c r="K14" s="3">
        <v>256</v>
      </c>
      <c r="M14" s="3">
        <v>15.1</v>
      </c>
      <c r="N14" s="3">
        <v>291</v>
      </c>
      <c r="O14" s="3">
        <v>15.2</v>
      </c>
      <c r="P14" s="3">
        <v>292</v>
      </c>
      <c r="R14" s="3">
        <v>25.9</v>
      </c>
      <c r="S14" s="3">
        <v>800</v>
      </c>
      <c r="T14" s="3">
        <v>26.6</v>
      </c>
      <c r="U14" s="3">
        <v>832</v>
      </c>
    </row>
    <row r="15" spans="1:21" x14ac:dyDescent="0.25">
      <c r="A15">
        <v>13</v>
      </c>
      <c r="B15" s="3" t="s">
        <v>38</v>
      </c>
      <c r="C15" s="3">
        <v>17.5</v>
      </c>
      <c r="D15" s="3">
        <v>333</v>
      </c>
      <c r="E15" s="3">
        <v>17</v>
      </c>
      <c r="F15" s="3">
        <v>316</v>
      </c>
      <c r="H15" s="3">
        <v>18.8</v>
      </c>
      <c r="I15" s="3">
        <v>375</v>
      </c>
      <c r="J15" s="3">
        <v>16.7</v>
      </c>
      <c r="K15" s="3">
        <v>325</v>
      </c>
      <c r="M15" s="3">
        <v>16.7</v>
      </c>
      <c r="N15" s="3">
        <v>327</v>
      </c>
      <c r="O15" s="3">
        <v>16.8</v>
      </c>
      <c r="P15" s="3">
        <v>326</v>
      </c>
      <c r="R15" s="3">
        <v>23</v>
      </c>
      <c r="S15" s="3">
        <v>644</v>
      </c>
      <c r="T15" s="3">
        <v>22.5</v>
      </c>
      <c r="U15" s="3">
        <v>611</v>
      </c>
    </row>
    <row r="16" spans="1:21" x14ac:dyDescent="0.25">
      <c r="A16" s="2">
        <v>14</v>
      </c>
      <c r="B16" s="3" t="s">
        <v>38</v>
      </c>
      <c r="C16" s="3">
        <v>16</v>
      </c>
      <c r="D16" s="3">
        <v>302</v>
      </c>
      <c r="E16" s="3">
        <v>15</v>
      </c>
      <c r="F16" s="3">
        <v>279</v>
      </c>
      <c r="H16" s="3">
        <v>17.8</v>
      </c>
      <c r="I16" s="3">
        <v>384</v>
      </c>
      <c r="J16" s="3">
        <v>15.5</v>
      </c>
      <c r="K16" s="3">
        <v>296</v>
      </c>
      <c r="M16" s="3">
        <v>17.100000000000001</v>
      </c>
      <c r="N16" s="3">
        <v>367</v>
      </c>
      <c r="O16" s="3">
        <v>17.399999999999999</v>
      </c>
      <c r="P16" s="3">
        <v>370</v>
      </c>
      <c r="R16" s="3">
        <v>25.3</v>
      </c>
      <c r="S16" s="3">
        <v>741</v>
      </c>
      <c r="T16" s="3">
        <v>25.9</v>
      </c>
      <c r="U16" s="3">
        <v>755</v>
      </c>
    </row>
    <row r="17" spans="1:21" x14ac:dyDescent="0.25">
      <c r="A17">
        <v>15</v>
      </c>
      <c r="B17" s="3" t="s">
        <v>39</v>
      </c>
      <c r="C17" s="3">
        <v>14.5</v>
      </c>
      <c r="D17" s="3">
        <v>261</v>
      </c>
      <c r="E17" s="3">
        <v>13.6</v>
      </c>
      <c r="F17" s="3">
        <v>248</v>
      </c>
      <c r="H17" s="3">
        <v>15.3</v>
      </c>
      <c r="I17" s="3">
        <v>291</v>
      </c>
      <c r="J17" s="3">
        <v>14.4</v>
      </c>
      <c r="K17" s="3">
        <v>276</v>
      </c>
      <c r="M17" s="3">
        <v>15.2</v>
      </c>
      <c r="N17" s="3">
        <v>310</v>
      </c>
      <c r="O17" s="3">
        <v>15.1</v>
      </c>
      <c r="P17" s="3">
        <v>290</v>
      </c>
      <c r="R17" s="3">
        <v>26.6</v>
      </c>
      <c r="S17" s="3">
        <v>773</v>
      </c>
      <c r="T17" s="3">
        <v>26</v>
      </c>
      <c r="U17" s="3">
        <v>768</v>
      </c>
    </row>
    <row r="18" spans="1:21" x14ac:dyDescent="0.25">
      <c r="A18">
        <v>16</v>
      </c>
      <c r="B18" s="3" t="s">
        <v>39</v>
      </c>
      <c r="C18" s="3">
        <v>15.5</v>
      </c>
      <c r="D18" s="3">
        <v>309</v>
      </c>
      <c r="E18" s="3">
        <v>14.7</v>
      </c>
      <c r="F18" s="3">
        <v>285</v>
      </c>
      <c r="H18" s="3">
        <v>14.4</v>
      </c>
      <c r="I18" s="3">
        <v>286</v>
      </c>
      <c r="J18" s="3">
        <v>13.9</v>
      </c>
      <c r="K18" s="3">
        <v>278</v>
      </c>
      <c r="M18" s="3">
        <v>16</v>
      </c>
      <c r="N18" s="3">
        <v>333</v>
      </c>
      <c r="O18" s="3">
        <v>15.5</v>
      </c>
      <c r="P18" s="3">
        <v>306</v>
      </c>
      <c r="R18" s="3">
        <v>21.4</v>
      </c>
      <c r="S18" s="3">
        <v>601</v>
      </c>
      <c r="T18" s="3">
        <v>22.6</v>
      </c>
      <c r="U18" s="3">
        <v>596</v>
      </c>
    </row>
    <row r="19" spans="1:21" x14ac:dyDescent="0.25">
      <c r="A19" s="2">
        <v>17</v>
      </c>
      <c r="B19" s="3" t="s">
        <v>39</v>
      </c>
      <c r="C19" s="3">
        <v>16.2</v>
      </c>
      <c r="D19" s="3">
        <v>313</v>
      </c>
      <c r="E19" s="3">
        <v>15.3</v>
      </c>
      <c r="F19" s="3">
        <v>304</v>
      </c>
      <c r="H19" s="3">
        <v>14.8</v>
      </c>
      <c r="I19" s="3">
        <v>275</v>
      </c>
      <c r="J19" s="3">
        <v>16.399999999999999</v>
      </c>
      <c r="K19" s="3">
        <v>323</v>
      </c>
      <c r="M19" s="3">
        <v>17.7</v>
      </c>
      <c r="N19" s="3">
        <v>372</v>
      </c>
      <c r="O19" s="3">
        <v>18.3</v>
      </c>
      <c r="P19" s="3">
        <v>369</v>
      </c>
      <c r="R19" s="3">
        <v>24</v>
      </c>
      <c r="S19" s="3">
        <v>677</v>
      </c>
      <c r="T19" s="3">
        <v>20.2</v>
      </c>
      <c r="U19" s="3">
        <v>483</v>
      </c>
    </row>
    <row r="20" spans="1:21" x14ac:dyDescent="0.25">
      <c r="A20">
        <v>18</v>
      </c>
      <c r="B20" s="3" t="s">
        <v>38</v>
      </c>
      <c r="C20" s="3">
        <v>17</v>
      </c>
      <c r="D20" s="3">
        <v>314</v>
      </c>
      <c r="E20" s="3">
        <v>17.5</v>
      </c>
      <c r="F20" s="3">
        <v>318</v>
      </c>
      <c r="H20" s="3">
        <v>17</v>
      </c>
      <c r="I20" s="3">
        <v>341</v>
      </c>
      <c r="J20" s="3">
        <v>16.5</v>
      </c>
      <c r="K20" s="3">
        <v>341</v>
      </c>
      <c r="M20" s="3">
        <v>18</v>
      </c>
      <c r="N20" s="3">
        <v>365</v>
      </c>
      <c r="O20" s="3">
        <v>17.100000000000001</v>
      </c>
      <c r="P20" s="3">
        <v>342</v>
      </c>
      <c r="R20" s="3">
        <v>24.5</v>
      </c>
      <c r="S20" s="3">
        <v>745</v>
      </c>
      <c r="T20" s="3">
        <v>24.8</v>
      </c>
      <c r="U20" s="3">
        <v>743</v>
      </c>
    </row>
    <row r="21" spans="1:21" x14ac:dyDescent="0.25">
      <c r="A21">
        <v>19</v>
      </c>
      <c r="B21" s="3" t="s">
        <v>38</v>
      </c>
      <c r="C21" s="3">
        <v>15.4</v>
      </c>
      <c r="D21" s="3">
        <v>298</v>
      </c>
      <c r="E21" s="3">
        <v>15.1</v>
      </c>
      <c r="F21" s="3">
        <v>290</v>
      </c>
      <c r="H21" s="3">
        <v>14.2</v>
      </c>
      <c r="I21" s="3">
        <v>254</v>
      </c>
      <c r="J21" s="3">
        <v>14.1</v>
      </c>
      <c r="K21" s="3">
        <v>258</v>
      </c>
      <c r="M21" s="3">
        <v>16.7</v>
      </c>
      <c r="N21" s="3">
        <v>347</v>
      </c>
      <c r="O21" s="3">
        <v>17</v>
      </c>
      <c r="P21" s="3">
        <v>356</v>
      </c>
      <c r="R21" s="3">
        <v>22.7</v>
      </c>
      <c r="S21" s="3">
        <v>675</v>
      </c>
      <c r="T21" s="3">
        <v>23.4</v>
      </c>
      <c r="U21" s="3">
        <v>701</v>
      </c>
    </row>
    <row r="22" spans="1:21" x14ac:dyDescent="0.25">
      <c r="A22" s="2">
        <v>20</v>
      </c>
      <c r="B22" s="3" t="s">
        <v>38</v>
      </c>
      <c r="C22" s="3">
        <v>16.3</v>
      </c>
      <c r="D22" s="3">
        <v>307</v>
      </c>
      <c r="E22" s="3">
        <v>17</v>
      </c>
      <c r="F22" s="3">
        <v>318</v>
      </c>
      <c r="H22" s="3">
        <v>18.100000000000001</v>
      </c>
      <c r="I22" s="3">
        <v>370</v>
      </c>
      <c r="J22" s="3">
        <v>16.3</v>
      </c>
      <c r="K22" s="3">
        <v>333</v>
      </c>
      <c r="M22" s="3">
        <v>17.3</v>
      </c>
      <c r="N22" s="3">
        <v>366</v>
      </c>
      <c r="O22" s="3">
        <v>19.899999999999999</v>
      </c>
      <c r="P22" s="3">
        <v>398</v>
      </c>
      <c r="R22" s="3">
        <v>32.5</v>
      </c>
      <c r="S22" s="3">
        <v>931</v>
      </c>
      <c r="T22" s="3">
        <v>27.2</v>
      </c>
      <c r="U22" s="3">
        <v>796</v>
      </c>
    </row>
    <row r="23" spans="1:21" x14ac:dyDescent="0.25">
      <c r="A23">
        <v>21</v>
      </c>
      <c r="B23" s="3" t="s">
        <v>38</v>
      </c>
      <c r="C23" s="3">
        <v>14.4</v>
      </c>
      <c r="D23" s="3">
        <v>262</v>
      </c>
      <c r="E23" s="3">
        <v>14.3</v>
      </c>
      <c r="F23" s="3">
        <v>251</v>
      </c>
      <c r="H23" s="3">
        <v>13.9</v>
      </c>
      <c r="I23" s="3">
        <v>254</v>
      </c>
      <c r="J23" s="3">
        <v>14</v>
      </c>
      <c r="K23" s="3">
        <v>258</v>
      </c>
      <c r="M23" s="3">
        <v>15</v>
      </c>
      <c r="N23" s="3">
        <v>283</v>
      </c>
      <c r="O23" s="3">
        <v>14.6</v>
      </c>
      <c r="P23" s="3">
        <v>281</v>
      </c>
      <c r="R23" s="3">
        <v>22.2</v>
      </c>
      <c r="S23" s="3">
        <v>685</v>
      </c>
      <c r="T23" s="3">
        <v>21.7</v>
      </c>
      <c r="U23" s="3">
        <v>609</v>
      </c>
    </row>
    <row r="24" spans="1:21" x14ac:dyDescent="0.25">
      <c r="A24">
        <v>22</v>
      </c>
      <c r="B24" s="3" t="s">
        <v>38</v>
      </c>
      <c r="C24" s="3">
        <v>14</v>
      </c>
      <c r="D24" s="3">
        <v>257</v>
      </c>
      <c r="E24" s="3">
        <v>13.9</v>
      </c>
      <c r="F24" s="3">
        <v>261</v>
      </c>
      <c r="H24" s="3">
        <v>15.1</v>
      </c>
      <c r="I24" s="3">
        <v>292</v>
      </c>
      <c r="J24" s="3">
        <v>14.2</v>
      </c>
      <c r="K24" s="3">
        <v>261</v>
      </c>
      <c r="M24" s="3">
        <v>15.7</v>
      </c>
      <c r="N24" s="3">
        <v>315</v>
      </c>
      <c r="O24" s="3">
        <v>17.2</v>
      </c>
      <c r="P24" s="3">
        <v>356</v>
      </c>
      <c r="R24" s="3">
        <v>22</v>
      </c>
      <c r="S24" s="3">
        <v>641</v>
      </c>
      <c r="T24" s="3">
        <v>24</v>
      </c>
      <c r="U24" s="3">
        <v>734</v>
      </c>
    </row>
    <row r="25" spans="1:21" x14ac:dyDescent="0.25">
      <c r="A25" s="2">
        <v>23</v>
      </c>
      <c r="B25" s="3" t="s">
        <v>38</v>
      </c>
      <c r="C25" s="3">
        <v>16.399999999999999</v>
      </c>
      <c r="D25" s="3">
        <v>310</v>
      </c>
      <c r="E25" s="3">
        <v>16.399999999999999</v>
      </c>
      <c r="F25" s="3">
        <v>322</v>
      </c>
      <c r="H25" s="3">
        <v>16.899999999999999</v>
      </c>
      <c r="I25" s="3">
        <v>342</v>
      </c>
      <c r="J25" s="3">
        <v>16.899999999999999</v>
      </c>
      <c r="K25" s="3">
        <v>338</v>
      </c>
      <c r="M25" s="3">
        <v>18.399999999999999</v>
      </c>
      <c r="N25" s="3">
        <v>372</v>
      </c>
      <c r="O25" s="3">
        <v>18.7</v>
      </c>
      <c r="P25" s="3">
        <v>390</v>
      </c>
      <c r="R25" s="3">
        <v>25</v>
      </c>
      <c r="S25" s="3">
        <v>713</v>
      </c>
      <c r="T25" s="3">
        <v>26.2</v>
      </c>
      <c r="U25" s="3">
        <v>773</v>
      </c>
    </row>
    <row r="26" spans="1:21" x14ac:dyDescent="0.25">
      <c r="A26">
        <v>24</v>
      </c>
      <c r="B26" s="3" t="s">
        <v>38</v>
      </c>
      <c r="C26" s="3">
        <v>15.4</v>
      </c>
      <c r="D26" s="3">
        <v>283</v>
      </c>
      <c r="E26" s="3">
        <v>15.5</v>
      </c>
      <c r="F26" s="3">
        <v>282</v>
      </c>
      <c r="H26" s="3">
        <v>16.100000000000001</v>
      </c>
      <c r="I26" s="3">
        <v>340</v>
      </c>
      <c r="J26" s="3">
        <v>15.1</v>
      </c>
      <c r="K26" s="3">
        <v>296</v>
      </c>
      <c r="M26" s="3">
        <v>17.5</v>
      </c>
      <c r="N26" s="3">
        <v>346</v>
      </c>
      <c r="O26" s="3">
        <v>18.2</v>
      </c>
      <c r="P26" s="3">
        <v>374</v>
      </c>
      <c r="R26" s="3">
        <v>23.4</v>
      </c>
      <c r="S26" s="3">
        <v>638</v>
      </c>
      <c r="T26" s="3">
        <v>24.1</v>
      </c>
      <c r="U26" s="3">
        <v>699</v>
      </c>
    </row>
    <row r="27" spans="1:21" x14ac:dyDescent="0.25">
      <c r="A27">
        <v>25</v>
      </c>
      <c r="B27" s="3" t="s">
        <v>39</v>
      </c>
      <c r="C27" s="3">
        <v>16</v>
      </c>
      <c r="D27" s="3">
        <v>303</v>
      </c>
      <c r="E27" s="3">
        <v>15.4</v>
      </c>
      <c r="F27" s="3">
        <v>290</v>
      </c>
      <c r="H27" s="3">
        <v>14.9</v>
      </c>
      <c r="I27" s="3">
        <v>273</v>
      </c>
      <c r="J27" s="3">
        <v>15.6</v>
      </c>
      <c r="K27" s="3">
        <v>301</v>
      </c>
      <c r="M27" s="3">
        <v>16.7</v>
      </c>
      <c r="N27" s="3">
        <v>336</v>
      </c>
      <c r="O27" s="3">
        <v>16.8</v>
      </c>
      <c r="P27" s="3">
        <v>340</v>
      </c>
      <c r="R27" s="3">
        <v>25.7</v>
      </c>
      <c r="S27" s="3">
        <v>794</v>
      </c>
      <c r="T27" s="3">
        <v>22.9</v>
      </c>
      <c r="U27" s="3">
        <v>728</v>
      </c>
    </row>
    <row r="28" spans="1:21" x14ac:dyDescent="0.25">
      <c r="A28" s="2">
        <v>26</v>
      </c>
      <c r="B28" s="3" t="s">
        <v>39</v>
      </c>
      <c r="C28" s="3">
        <v>14.8</v>
      </c>
      <c r="D28" s="3">
        <v>252</v>
      </c>
      <c r="E28" s="3">
        <v>13.9</v>
      </c>
      <c r="F28" s="3">
        <v>237</v>
      </c>
      <c r="H28" s="3">
        <v>14.8</v>
      </c>
      <c r="I28" s="3">
        <v>273</v>
      </c>
      <c r="J28" s="3">
        <v>13.7</v>
      </c>
      <c r="K28" s="3">
        <v>229</v>
      </c>
      <c r="M28" s="3">
        <v>16.5</v>
      </c>
      <c r="N28" s="3">
        <v>351</v>
      </c>
      <c r="O28" s="3">
        <v>15.4</v>
      </c>
      <c r="P28" s="3">
        <v>322</v>
      </c>
      <c r="R28" s="3">
        <v>25.3</v>
      </c>
      <c r="S28" s="3">
        <v>689</v>
      </c>
      <c r="T28" s="3">
        <v>22.8</v>
      </c>
      <c r="U28" s="3">
        <v>601</v>
      </c>
    </row>
    <row r="29" spans="1:21" x14ac:dyDescent="0.25">
      <c r="A29">
        <v>27</v>
      </c>
      <c r="B29" s="3" t="s">
        <v>39</v>
      </c>
      <c r="C29" s="3">
        <v>13.5</v>
      </c>
      <c r="D29" s="3">
        <v>230</v>
      </c>
      <c r="E29" s="3">
        <v>13.3</v>
      </c>
      <c r="F29" s="3">
        <v>245</v>
      </c>
      <c r="H29" s="3">
        <v>14</v>
      </c>
      <c r="I29" s="3">
        <v>237</v>
      </c>
      <c r="J29" s="3">
        <v>13.5</v>
      </c>
      <c r="K29" s="3">
        <v>245</v>
      </c>
      <c r="M29" s="3">
        <v>14.3</v>
      </c>
      <c r="N29" s="3">
        <v>288</v>
      </c>
      <c r="O29" s="3">
        <v>15.2</v>
      </c>
      <c r="P29" s="3">
        <v>311</v>
      </c>
      <c r="R29" s="3">
        <v>18.3</v>
      </c>
      <c r="S29" s="3">
        <v>459</v>
      </c>
      <c r="T29" s="3">
        <v>22.3</v>
      </c>
      <c r="U29" s="3">
        <v>651</v>
      </c>
    </row>
    <row r="30" spans="1:21" x14ac:dyDescent="0.25">
      <c r="A30">
        <v>28</v>
      </c>
      <c r="B30" s="3" t="s">
        <v>39</v>
      </c>
      <c r="C30" s="3">
        <v>14.5</v>
      </c>
      <c r="D30" s="3">
        <v>281</v>
      </c>
      <c r="E30" s="3">
        <v>14.4</v>
      </c>
      <c r="F30" s="3">
        <v>275</v>
      </c>
      <c r="H30" s="3">
        <v>13.6</v>
      </c>
      <c r="I30" s="3">
        <v>238</v>
      </c>
      <c r="J30" s="3">
        <v>13.9</v>
      </c>
      <c r="K30" s="3">
        <v>253</v>
      </c>
      <c r="M30" s="3">
        <v>15.5</v>
      </c>
      <c r="N30" s="3">
        <v>301</v>
      </c>
      <c r="O30" s="3">
        <v>15.8</v>
      </c>
      <c r="P30" s="3">
        <v>309</v>
      </c>
      <c r="R30" s="3">
        <v>26.7</v>
      </c>
      <c r="S30" s="3">
        <v>794</v>
      </c>
      <c r="T30" s="3">
        <v>23.2</v>
      </c>
      <c r="U30" s="3">
        <v>703</v>
      </c>
    </row>
    <row r="31" spans="1:21" x14ac:dyDescent="0.25">
      <c r="A31" s="2">
        <v>29</v>
      </c>
      <c r="B31" s="3" t="s">
        <v>38</v>
      </c>
      <c r="C31" s="3">
        <v>17.2</v>
      </c>
      <c r="D31" s="3">
        <v>315</v>
      </c>
      <c r="E31" s="3">
        <v>17.3</v>
      </c>
      <c r="F31" s="3">
        <v>309</v>
      </c>
      <c r="H31" s="3">
        <v>15.6</v>
      </c>
      <c r="I31" s="3">
        <v>287</v>
      </c>
      <c r="J31" s="3">
        <v>15.5</v>
      </c>
      <c r="K31" s="3">
        <v>305</v>
      </c>
      <c r="M31" s="3">
        <v>17</v>
      </c>
      <c r="N31" s="3">
        <v>345</v>
      </c>
      <c r="O31" s="3">
        <v>15.9</v>
      </c>
      <c r="P31" s="3">
        <v>317</v>
      </c>
      <c r="R31" s="3">
        <v>24.7</v>
      </c>
      <c r="S31" s="3">
        <v>739</v>
      </c>
      <c r="T31" s="3">
        <v>23.9</v>
      </c>
      <c r="U31" s="3">
        <v>686</v>
      </c>
    </row>
    <row r="32" spans="1:21" x14ac:dyDescent="0.25">
      <c r="A32">
        <v>30</v>
      </c>
      <c r="B32" s="3" t="s">
        <v>39</v>
      </c>
      <c r="C32" s="3">
        <v>14.2</v>
      </c>
      <c r="D32" s="3">
        <v>240</v>
      </c>
      <c r="E32" s="3">
        <v>13.3</v>
      </c>
      <c r="F32" s="3">
        <v>218</v>
      </c>
      <c r="H32" s="3">
        <v>12.9</v>
      </c>
      <c r="I32" s="3">
        <v>210</v>
      </c>
      <c r="J32" s="3">
        <v>13.3</v>
      </c>
      <c r="K32" s="3">
        <v>224</v>
      </c>
      <c r="M32" s="3">
        <v>14.8</v>
      </c>
      <c r="N32" s="3">
        <v>303</v>
      </c>
      <c r="O32" s="3">
        <v>15.1</v>
      </c>
      <c r="P32" s="3">
        <v>304</v>
      </c>
      <c r="R32" s="3">
        <v>16.600000000000001</v>
      </c>
      <c r="S32" s="3">
        <v>352</v>
      </c>
      <c r="T32" s="3">
        <v>18.2</v>
      </c>
      <c r="U32" s="3">
        <v>4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统计描述</vt:lpstr>
      <vt:lpstr>inter-operator 0° </vt:lpstr>
      <vt:lpstr>inter-operator 30°</vt:lpstr>
      <vt:lpstr>inter-operator 60°</vt:lpstr>
      <vt:lpstr>inter-operator 90°</vt:lpstr>
      <vt:lpstr>intra-operator 0°</vt:lpstr>
      <vt:lpstr>intra-operator 30°</vt:lpstr>
      <vt:lpstr>intra-operator 60°</vt:lpstr>
      <vt:lpstr>intra-operator 90°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01T14:19:51Z</dcterms:modified>
</cp:coreProperties>
</file>